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fnoirot\Documents\ANL\CRISPR Assays (mnoirot@anl.gov)\CRISPR Assays (mnoirot@anl.gov)\CRISPRi assays data\Final data for publication\c-di-GMP paper\C-di-GMP paper\"/>
    </mc:Choice>
  </mc:AlternateContent>
  <bookViews>
    <workbookView xWindow="0" yWindow="0" windowWidth="25455" windowHeight="10275"/>
  </bookViews>
  <sheets>
    <sheet name="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6" i="1" l="1"/>
  <c r="H76" i="1"/>
  <c r="H75" i="1"/>
  <c r="F75" i="1"/>
  <c r="F74" i="1"/>
  <c r="H74" i="1" l="1"/>
  <c r="U72" i="1" l="1"/>
  <c r="V72" i="1" s="1"/>
  <c r="Q72" i="1"/>
  <c r="R72" i="1" s="1"/>
  <c r="M72" i="1"/>
  <c r="N72" i="1" s="1"/>
  <c r="I72" i="1"/>
  <c r="J72" i="1" s="1"/>
  <c r="E72" i="1"/>
  <c r="F72" i="1" s="1"/>
  <c r="U71" i="1"/>
  <c r="V71" i="1" s="1"/>
  <c r="Q71" i="1"/>
  <c r="R71" i="1" s="1"/>
  <c r="M71" i="1"/>
  <c r="N71" i="1" s="1"/>
  <c r="I71" i="1"/>
  <c r="J71" i="1" s="1"/>
  <c r="E71" i="1"/>
  <c r="F71" i="1" s="1"/>
  <c r="U70" i="1"/>
  <c r="V70" i="1" s="1"/>
  <c r="Q70" i="1"/>
  <c r="R70" i="1" s="1"/>
  <c r="M70" i="1"/>
  <c r="N70" i="1" s="1"/>
  <c r="I70" i="1"/>
  <c r="J70" i="1" s="1"/>
  <c r="E70" i="1"/>
  <c r="F70" i="1" s="1"/>
  <c r="U69" i="1"/>
  <c r="V69" i="1" s="1"/>
  <c r="Q69" i="1"/>
  <c r="R69" i="1" s="1"/>
  <c r="M69" i="1"/>
  <c r="N69" i="1" s="1"/>
  <c r="I69" i="1"/>
  <c r="J69" i="1" s="1"/>
  <c r="E69" i="1"/>
  <c r="F69" i="1" s="1"/>
  <c r="U68" i="1"/>
  <c r="V68" i="1" s="1"/>
  <c r="Q68" i="1"/>
  <c r="R68" i="1" s="1"/>
  <c r="M68" i="1"/>
  <c r="N68" i="1" s="1"/>
  <c r="I68" i="1"/>
  <c r="J68" i="1" s="1"/>
  <c r="E68" i="1"/>
  <c r="F68" i="1" s="1"/>
  <c r="U67" i="1"/>
  <c r="V67" i="1" s="1"/>
  <c r="Q67" i="1"/>
  <c r="R67" i="1" s="1"/>
  <c r="M67" i="1"/>
  <c r="N67" i="1" s="1"/>
  <c r="I67" i="1"/>
  <c r="J67" i="1" s="1"/>
  <c r="E67" i="1"/>
  <c r="F67" i="1" s="1"/>
  <c r="U66" i="1"/>
  <c r="V66" i="1" s="1"/>
  <c r="Q66" i="1"/>
  <c r="R66" i="1" s="1"/>
  <c r="M66" i="1"/>
  <c r="N66" i="1" s="1"/>
  <c r="I66" i="1"/>
  <c r="J66" i="1" s="1"/>
  <c r="E66" i="1"/>
  <c r="F66" i="1" s="1"/>
  <c r="U65" i="1"/>
  <c r="V65" i="1" s="1"/>
  <c r="Q65" i="1"/>
  <c r="R65" i="1" s="1"/>
  <c r="M65" i="1"/>
  <c r="N65" i="1" s="1"/>
  <c r="I65" i="1"/>
  <c r="J65" i="1" s="1"/>
  <c r="E65" i="1"/>
  <c r="F65" i="1" s="1"/>
  <c r="V64" i="1"/>
  <c r="U64" i="1"/>
  <c r="Q64" i="1"/>
  <c r="R64" i="1" s="1"/>
  <c r="M64" i="1"/>
  <c r="N64" i="1" s="1"/>
  <c r="I64" i="1"/>
  <c r="J64" i="1" s="1"/>
  <c r="E64" i="1"/>
  <c r="F64" i="1" s="1"/>
  <c r="U63" i="1"/>
  <c r="V63" i="1" s="1"/>
  <c r="Q63" i="1"/>
  <c r="R63" i="1" s="1"/>
  <c r="M63" i="1"/>
  <c r="N63" i="1" s="1"/>
  <c r="I63" i="1"/>
  <c r="J63" i="1" s="1"/>
  <c r="E63" i="1"/>
  <c r="F63" i="1" s="1"/>
  <c r="U62" i="1"/>
  <c r="V62" i="1" s="1"/>
  <c r="Q62" i="1"/>
  <c r="R62" i="1" s="1"/>
  <c r="N62" i="1"/>
  <c r="M62" i="1"/>
  <c r="I62" i="1"/>
  <c r="J62" i="1" s="1"/>
  <c r="E62" i="1"/>
  <c r="F62" i="1" s="1"/>
  <c r="U61" i="1"/>
  <c r="V61" i="1" s="1"/>
  <c r="Q61" i="1"/>
  <c r="R61" i="1" s="1"/>
  <c r="M61" i="1"/>
  <c r="N61" i="1" s="1"/>
  <c r="I61" i="1"/>
  <c r="J61" i="1" s="1"/>
  <c r="E61" i="1"/>
  <c r="F61" i="1" s="1"/>
  <c r="U60" i="1"/>
  <c r="V60" i="1" s="1"/>
  <c r="Q60" i="1"/>
  <c r="R60" i="1" s="1"/>
  <c r="M60" i="1"/>
  <c r="N60" i="1" s="1"/>
  <c r="I60" i="1"/>
  <c r="J60" i="1" s="1"/>
  <c r="E60" i="1"/>
  <c r="F60" i="1" s="1"/>
  <c r="U59" i="1"/>
  <c r="V59" i="1" s="1"/>
  <c r="Q59" i="1"/>
  <c r="R59" i="1" s="1"/>
  <c r="M59" i="1"/>
  <c r="N59" i="1" s="1"/>
  <c r="I59" i="1"/>
  <c r="J59" i="1" s="1"/>
  <c r="E59" i="1"/>
  <c r="F59" i="1" s="1"/>
  <c r="U58" i="1"/>
  <c r="V58" i="1" s="1"/>
  <c r="Q58" i="1"/>
  <c r="R58" i="1" s="1"/>
  <c r="M58" i="1"/>
  <c r="N58" i="1" s="1"/>
  <c r="I58" i="1"/>
  <c r="J58" i="1" s="1"/>
  <c r="E58" i="1"/>
  <c r="F58" i="1" s="1"/>
  <c r="U57" i="1"/>
  <c r="V57" i="1" s="1"/>
  <c r="Q57" i="1"/>
  <c r="R57" i="1" s="1"/>
  <c r="M57" i="1"/>
  <c r="N57" i="1" s="1"/>
  <c r="J57" i="1"/>
  <c r="I57" i="1"/>
  <c r="E57" i="1"/>
  <c r="F57" i="1" s="1"/>
  <c r="U56" i="1"/>
  <c r="V56" i="1" s="1"/>
  <c r="Q56" i="1"/>
  <c r="R56" i="1" s="1"/>
  <c r="M56" i="1"/>
  <c r="N56" i="1" s="1"/>
  <c r="I56" i="1"/>
  <c r="J56" i="1" s="1"/>
  <c r="F56" i="1"/>
  <c r="E56" i="1"/>
  <c r="U55" i="1"/>
  <c r="V55" i="1" s="1"/>
  <c r="Q55" i="1"/>
  <c r="R55" i="1" s="1"/>
  <c r="M55" i="1"/>
  <c r="N55" i="1" s="1"/>
  <c r="I55" i="1"/>
  <c r="J55" i="1" s="1"/>
  <c r="E55" i="1"/>
  <c r="F55" i="1" s="1"/>
  <c r="U54" i="1"/>
  <c r="V54" i="1" s="1"/>
  <c r="Q54" i="1"/>
  <c r="R54" i="1" s="1"/>
  <c r="M54" i="1"/>
  <c r="N54" i="1" s="1"/>
  <c r="I54" i="1"/>
  <c r="J54" i="1" s="1"/>
  <c r="E54" i="1"/>
  <c r="F54" i="1" s="1"/>
  <c r="U53" i="1"/>
  <c r="V53" i="1" s="1"/>
  <c r="Q53" i="1"/>
  <c r="R53" i="1" s="1"/>
  <c r="M53" i="1"/>
  <c r="N53" i="1" s="1"/>
  <c r="I53" i="1"/>
  <c r="J53" i="1" s="1"/>
  <c r="E53" i="1"/>
  <c r="F53" i="1" s="1"/>
  <c r="U52" i="1"/>
  <c r="V52" i="1" s="1"/>
  <c r="Q52" i="1"/>
  <c r="R52" i="1" s="1"/>
  <c r="M52" i="1"/>
  <c r="N52" i="1" s="1"/>
  <c r="I52" i="1"/>
  <c r="J52" i="1" s="1"/>
  <c r="E52" i="1"/>
  <c r="F52" i="1" s="1"/>
  <c r="U51" i="1"/>
  <c r="V51" i="1" s="1"/>
  <c r="Q51" i="1"/>
  <c r="R51" i="1" s="1"/>
  <c r="M51" i="1"/>
  <c r="N51" i="1" s="1"/>
  <c r="I51" i="1"/>
  <c r="J51" i="1" s="1"/>
  <c r="E51" i="1"/>
  <c r="F51" i="1" s="1"/>
  <c r="U50" i="1"/>
  <c r="V50" i="1" s="1"/>
  <c r="Q50" i="1"/>
  <c r="R50" i="1" s="1"/>
  <c r="M50" i="1"/>
  <c r="N50" i="1" s="1"/>
  <c r="I50" i="1"/>
  <c r="J50" i="1" s="1"/>
  <c r="E50" i="1"/>
  <c r="F50" i="1" s="1"/>
  <c r="U49" i="1"/>
  <c r="V49" i="1" s="1"/>
  <c r="Q49" i="1"/>
  <c r="R49" i="1" s="1"/>
  <c r="M49" i="1"/>
  <c r="N49" i="1" s="1"/>
  <c r="I49" i="1"/>
  <c r="J49" i="1" s="1"/>
  <c r="E49" i="1"/>
  <c r="F49" i="1" s="1"/>
  <c r="U48" i="1"/>
  <c r="V48" i="1" s="1"/>
  <c r="Q48" i="1"/>
  <c r="R48" i="1" s="1"/>
  <c r="M48" i="1"/>
  <c r="N48" i="1" s="1"/>
  <c r="I48" i="1"/>
  <c r="J48" i="1" s="1"/>
  <c r="E48" i="1"/>
  <c r="F48" i="1" s="1"/>
  <c r="U47" i="1"/>
  <c r="V47" i="1" s="1"/>
  <c r="Q47" i="1"/>
  <c r="R47" i="1" s="1"/>
  <c r="M47" i="1"/>
  <c r="N47" i="1" s="1"/>
  <c r="I47" i="1"/>
  <c r="J47" i="1" s="1"/>
  <c r="E47" i="1"/>
  <c r="F47" i="1" s="1"/>
  <c r="U46" i="1"/>
  <c r="V46" i="1" s="1"/>
  <c r="Q46" i="1"/>
  <c r="R46" i="1" s="1"/>
  <c r="M46" i="1"/>
  <c r="N46" i="1" s="1"/>
  <c r="I46" i="1"/>
  <c r="J46" i="1" s="1"/>
  <c r="E46" i="1"/>
  <c r="F46" i="1" s="1"/>
  <c r="U45" i="1"/>
  <c r="V45" i="1" s="1"/>
  <c r="Q45" i="1"/>
  <c r="R45" i="1" s="1"/>
  <c r="M45" i="1"/>
  <c r="N45" i="1" s="1"/>
  <c r="I45" i="1"/>
  <c r="J45" i="1" s="1"/>
  <c r="E45" i="1"/>
  <c r="F45" i="1" s="1"/>
  <c r="U44" i="1"/>
  <c r="V44" i="1" s="1"/>
  <c r="Q44" i="1"/>
  <c r="R44" i="1" s="1"/>
  <c r="M44" i="1"/>
  <c r="N44" i="1" s="1"/>
  <c r="I44" i="1"/>
  <c r="J44" i="1" s="1"/>
  <c r="E44" i="1"/>
  <c r="F44" i="1" s="1"/>
  <c r="U43" i="1"/>
  <c r="V43" i="1" s="1"/>
  <c r="Q43" i="1"/>
  <c r="R43" i="1" s="1"/>
  <c r="M43" i="1"/>
  <c r="N43" i="1" s="1"/>
  <c r="I43" i="1"/>
  <c r="J43" i="1" s="1"/>
  <c r="E43" i="1"/>
  <c r="F43" i="1" s="1"/>
  <c r="U42" i="1"/>
  <c r="V42" i="1" s="1"/>
  <c r="Q42" i="1"/>
  <c r="R42" i="1" s="1"/>
  <c r="M42" i="1"/>
  <c r="N42" i="1" s="1"/>
  <c r="I42" i="1"/>
  <c r="J42" i="1" s="1"/>
  <c r="E42" i="1"/>
  <c r="F42" i="1" s="1"/>
  <c r="U41" i="1"/>
  <c r="V41" i="1" s="1"/>
  <c r="Q41" i="1"/>
  <c r="R41" i="1" s="1"/>
  <c r="M41" i="1"/>
  <c r="N41" i="1" s="1"/>
  <c r="I41" i="1"/>
  <c r="J41" i="1" s="1"/>
  <c r="E41" i="1"/>
  <c r="F41" i="1" s="1"/>
  <c r="U40" i="1"/>
  <c r="V40" i="1" s="1"/>
  <c r="Q40" i="1"/>
  <c r="R40" i="1" s="1"/>
  <c r="M40" i="1"/>
  <c r="N40" i="1" s="1"/>
  <c r="I40" i="1"/>
  <c r="J40" i="1" s="1"/>
  <c r="E40" i="1"/>
  <c r="F40" i="1" s="1"/>
  <c r="U39" i="1"/>
  <c r="V39" i="1" s="1"/>
  <c r="Q39" i="1"/>
  <c r="R39" i="1" s="1"/>
  <c r="M39" i="1"/>
  <c r="N39" i="1" s="1"/>
  <c r="I39" i="1"/>
  <c r="J39" i="1" s="1"/>
  <c r="E39" i="1"/>
  <c r="F39" i="1" s="1"/>
  <c r="U38" i="1"/>
  <c r="V38" i="1" s="1"/>
  <c r="Q38" i="1"/>
  <c r="R38" i="1" s="1"/>
  <c r="M38" i="1"/>
  <c r="N38" i="1" s="1"/>
  <c r="I38" i="1"/>
  <c r="J38" i="1" s="1"/>
  <c r="E38" i="1"/>
  <c r="F38" i="1" s="1"/>
  <c r="U37" i="1"/>
  <c r="V37" i="1" s="1"/>
  <c r="Q37" i="1"/>
  <c r="R37" i="1" s="1"/>
  <c r="M37" i="1"/>
  <c r="N37" i="1" s="1"/>
  <c r="I37" i="1"/>
  <c r="J37" i="1" s="1"/>
  <c r="E37" i="1"/>
  <c r="F37" i="1" s="1"/>
  <c r="U36" i="1"/>
  <c r="V36" i="1" s="1"/>
  <c r="Q36" i="1"/>
  <c r="R36" i="1" s="1"/>
  <c r="M36" i="1"/>
  <c r="N36" i="1" s="1"/>
  <c r="I36" i="1"/>
  <c r="J36" i="1" s="1"/>
  <c r="E36" i="1"/>
  <c r="F36" i="1" s="1"/>
  <c r="U35" i="1"/>
  <c r="V35" i="1" s="1"/>
  <c r="Q35" i="1"/>
  <c r="R35" i="1" s="1"/>
  <c r="M35" i="1"/>
  <c r="N35" i="1" s="1"/>
  <c r="I35" i="1"/>
  <c r="J35" i="1" s="1"/>
  <c r="E35" i="1"/>
  <c r="F35" i="1" s="1"/>
  <c r="U34" i="1"/>
  <c r="V34" i="1" s="1"/>
  <c r="Q34" i="1"/>
  <c r="R34" i="1" s="1"/>
  <c r="M34" i="1"/>
  <c r="N34" i="1" s="1"/>
  <c r="I34" i="1"/>
  <c r="J34" i="1" s="1"/>
  <c r="F34" i="1"/>
  <c r="E34" i="1"/>
  <c r="U33" i="1"/>
  <c r="V33" i="1" s="1"/>
  <c r="Q33" i="1"/>
  <c r="R33" i="1" s="1"/>
  <c r="M33" i="1"/>
  <c r="N33" i="1" s="1"/>
  <c r="I33" i="1"/>
  <c r="J33" i="1" s="1"/>
  <c r="E33" i="1"/>
  <c r="F33" i="1" s="1"/>
  <c r="U32" i="1"/>
  <c r="V32" i="1" s="1"/>
  <c r="Q32" i="1"/>
  <c r="R32" i="1" s="1"/>
  <c r="M32" i="1"/>
  <c r="N32" i="1" s="1"/>
  <c r="I32" i="1"/>
  <c r="J32" i="1" s="1"/>
  <c r="E32" i="1"/>
  <c r="F32" i="1" s="1"/>
  <c r="U31" i="1"/>
  <c r="V31" i="1" s="1"/>
  <c r="Q31" i="1"/>
  <c r="R31" i="1" s="1"/>
  <c r="M31" i="1"/>
  <c r="N31" i="1" s="1"/>
  <c r="I31" i="1"/>
  <c r="J31" i="1" s="1"/>
  <c r="E31" i="1"/>
  <c r="F31" i="1" s="1"/>
  <c r="U30" i="1"/>
  <c r="V30" i="1" s="1"/>
  <c r="Q30" i="1"/>
  <c r="R30" i="1" s="1"/>
  <c r="M30" i="1"/>
  <c r="N30" i="1" s="1"/>
  <c r="I30" i="1"/>
  <c r="J30" i="1" s="1"/>
  <c r="E30" i="1"/>
  <c r="F30" i="1" s="1"/>
  <c r="U29" i="1"/>
  <c r="V29" i="1" s="1"/>
  <c r="Q29" i="1"/>
  <c r="R29" i="1" s="1"/>
  <c r="M29" i="1"/>
  <c r="N29" i="1" s="1"/>
  <c r="I29" i="1"/>
  <c r="J29" i="1" s="1"/>
  <c r="E29" i="1"/>
  <c r="F29" i="1" s="1"/>
  <c r="U28" i="1"/>
  <c r="V28" i="1" s="1"/>
  <c r="Q28" i="1"/>
  <c r="R28" i="1" s="1"/>
  <c r="M28" i="1"/>
  <c r="N28" i="1" s="1"/>
  <c r="I28" i="1"/>
  <c r="J28" i="1" s="1"/>
  <c r="E28" i="1"/>
  <c r="F28" i="1" s="1"/>
  <c r="U27" i="1"/>
  <c r="V27" i="1" s="1"/>
  <c r="Q27" i="1"/>
  <c r="R27" i="1" s="1"/>
  <c r="M27" i="1"/>
  <c r="N27" i="1" s="1"/>
  <c r="I27" i="1"/>
  <c r="J27" i="1" s="1"/>
  <c r="F27" i="1"/>
  <c r="E27" i="1"/>
  <c r="U26" i="1"/>
  <c r="V26" i="1" s="1"/>
  <c r="Q26" i="1"/>
  <c r="R26" i="1" s="1"/>
  <c r="M26" i="1"/>
  <c r="N26" i="1" s="1"/>
  <c r="I26" i="1"/>
  <c r="J26" i="1" s="1"/>
  <c r="E26" i="1"/>
  <c r="F26" i="1" s="1"/>
  <c r="U25" i="1"/>
  <c r="V25" i="1" s="1"/>
  <c r="Q25" i="1"/>
  <c r="R25" i="1" s="1"/>
  <c r="M25" i="1"/>
  <c r="N25" i="1" s="1"/>
  <c r="I25" i="1"/>
  <c r="J25" i="1" s="1"/>
  <c r="E25" i="1"/>
  <c r="F25" i="1" s="1"/>
  <c r="U24" i="1"/>
  <c r="V24" i="1" s="1"/>
  <c r="Q24" i="1"/>
  <c r="R24" i="1" s="1"/>
  <c r="M24" i="1"/>
  <c r="N24" i="1" s="1"/>
  <c r="I24" i="1"/>
  <c r="J24" i="1" s="1"/>
  <c r="E24" i="1"/>
  <c r="F24" i="1" s="1"/>
  <c r="U23" i="1"/>
  <c r="V23" i="1" s="1"/>
  <c r="Q23" i="1"/>
  <c r="R23" i="1" s="1"/>
  <c r="M23" i="1"/>
  <c r="N23" i="1" s="1"/>
  <c r="I23" i="1"/>
  <c r="J23" i="1" s="1"/>
  <c r="E23" i="1"/>
  <c r="F23" i="1" s="1"/>
  <c r="U22" i="1"/>
  <c r="V22" i="1" s="1"/>
  <c r="Q22" i="1"/>
  <c r="R22" i="1" s="1"/>
  <c r="M22" i="1"/>
  <c r="N22" i="1" s="1"/>
  <c r="I22" i="1"/>
  <c r="J22" i="1" s="1"/>
  <c r="E22" i="1"/>
  <c r="F22" i="1" s="1"/>
  <c r="U21" i="1"/>
  <c r="V21" i="1" s="1"/>
  <c r="Q21" i="1"/>
  <c r="R21" i="1" s="1"/>
  <c r="M21" i="1"/>
  <c r="N21" i="1" s="1"/>
  <c r="I21" i="1"/>
  <c r="J21" i="1" s="1"/>
  <c r="E21" i="1"/>
  <c r="F21" i="1" s="1"/>
  <c r="U20" i="1"/>
  <c r="V20" i="1" s="1"/>
  <c r="Q20" i="1"/>
  <c r="R20" i="1" s="1"/>
  <c r="M20" i="1"/>
  <c r="N20" i="1" s="1"/>
  <c r="I20" i="1"/>
  <c r="J20" i="1" s="1"/>
  <c r="E20" i="1"/>
  <c r="F20" i="1" s="1"/>
  <c r="U19" i="1"/>
  <c r="V19" i="1" s="1"/>
  <c r="Q19" i="1"/>
  <c r="R19" i="1" s="1"/>
  <c r="M19" i="1"/>
  <c r="N19" i="1" s="1"/>
  <c r="I19" i="1"/>
  <c r="J19" i="1" s="1"/>
  <c r="E19" i="1"/>
  <c r="F19" i="1" s="1"/>
  <c r="U18" i="1"/>
  <c r="V18" i="1" s="1"/>
  <c r="Q18" i="1"/>
  <c r="R18" i="1" s="1"/>
  <c r="M18" i="1"/>
  <c r="N18" i="1" s="1"/>
  <c r="I18" i="1"/>
  <c r="J18" i="1" s="1"/>
  <c r="E18" i="1"/>
  <c r="F18" i="1" s="1"/>
  <c r="U17" i="1"/>
  <c r="V17" i="1" s="1"/>
  <c r="Q17" i="1"/>
  <c r="R17" i="1" s="1"/>
  <c r="M17" i="1"/>
  <c r="N17" i="1" s="1"/>
  <c r="I17" i="1"/>
  <c r="J17" i="1" s="1"/>
  <c r="E17" i="1"/>
  <c r="F17" i="1" s="1"/>
  <c r="U16" i="1"/>
  <c r="V16" i="1" s="1"/>
  <c r="Q16" i="1"/>
  <c r="R16" i="1" s="1"/>
  <c r="M16" i="1"/>
  <c r="N16" i="1" s="1"/>
  <c r="I16" i="1"/>
  <c r="J16" i="1" s="1"/>
  <c r="E16" i="1"/>
  <c r="F16" i="1" s="1"/>
  <c r="V15" i="1"/>
  <c r="U15" i="1"/>
  <c r="Q15" i="1"/>
  <c r="R15" i="1" s="1"/>
  <c r="M15" i="1"/>
  <c r="N15" i="1" s="1"/>
  <c r="I15" i="1"/>
  <c r="J15" i="1" s="1"/>
  <c r="E15" i="1"/>
  <c r="F15" i="1" s="1"/>
  <c r="U14" i="1"/>
  <c r="V14" i="1" s="1"/>
  <c r="Q14" i="1"/>
  <c r="R14" i="1" s="1"/>
  <c r="M14" i="1"/>
  <c r="N14" i="1" s="1"/>
  <c r="J14" i="1"/>
  <c r="I14" i="1"/>
  <c r="E14" i="1"/>
  <c r="F14" i="1" s="1"/>
  <c r="U13" i="1"/>
  <c r="V13" i="1" s="1"/>
  <c r="Q13" i="1"/>
  <c r="R13" i="1" s="1"/>
  <c r="M13" i="1"/>
  <c r="N13" i="1" s="1"/>
  <c r="J13" i="1"/>
  <c r="I13" i="1"/>
  <c r="E13" i="1"/>
  <c r="F13" i="1" s="1"/>
  <c r="U12" i="1"/>
  <c r="V12" i="1" s="1"/>
  <c r="Q12" i="1"/>
  <c r="R12" i="1" s="1"/>
  <c r="M12" i="1"/>
  <c r="N12" i="1" s="1"/>
  <c r="I12" i="1"/>
  <c r="J12" i="1" s="1"/>
  <c r="E12" i="1"/>
  <c r="F12" i="1" s="1"/>
  <c r="U11" i="1"/>
  <c r="V11" i="1" s="1"/>
  <c r="Q11" i="1"/>
  <c r="R11" i="1" s="1"/>
  <c r="M11" i="1"/>
  <c r="N11" i="1" s="1"/>
  <c r="I11" i="1"/>
  <c r="J11" i="1" s="1"/>
  <c r="E11" i="1"/>
  <c r="F11" i="1" s="1"/>
  <c r="U10" i="1"/>
  <c r="V10" i="1" s="1"/>
  <c r="Q10" i="1"/>
  <c r="R10" i="1" s="1"/>
  <c r="M10" i="1"/>
  <c r="N10" i="1" s="1"/>
  <c r="I10" i="1"/>
  <c r="J10" i="1" s="1"/>
  <c r="E10" i="1"/>
  <c r="F10" i="1" s="1"/>
  <c r="V9" i="1"/>
  <c r="U9" i="1"/>
  <c r="Q9" i="1"/>
  <c r="R9" i="1" s="1"/>
  <c r="M9" i="1"/>
  <c r="N9" i="1" s="1"/>
  <c r="I9" i="1"/>
  <c r="J9" i="1" s="1"/>
  <c r="E9" i="1"/>
  <c r="F9" i="1" s="1"/>
  <c r="U8" i="1"/>
  <c r="V8" i="1" s="1"/>
  <c r="Q8" i="1"/>
  <c r="R8" i="1" s="1"/>
  <c r="M8" i="1"/>
  <c r="N8" i="1" s="1"/>
  <c r="I8" i="1"/>
  <c r="J8" i="1" s="1"/>
  <c r="E8" i="1"/>
  <c r="F8" i="1" s="1"/>
  <c r="U7" i="1"/>
  <c r="V7" i="1" s="1"/>
  <c r="Q7" i="1"/>
  <c r="R7" i="1" s="1"/>
  <c r="M7" i="1"/>
  <c r="N7" i="1" s="1"/>
  <c r="I7" i="1"/>
  <c r="J7" i="1" s="1"/>
  <c r="E7" i="1"/>
  <c r="F7" i="1" s="1"/>
  <c r="U6" i="1"/>
  <c r="V6" i="1" s="1"/>
  <c r="Q6" i="1"/>
  <c r="R6" i="1" s="1"/>
  <c r="M6" i="1"/>
  <c r="N6" i="1" s="1"/>
  <c r="I6" i="1"/>
  <c r="J6" i="1" s="1"/>
  <c r="E6" i="1"/>
  <c r="F6" i="1" s="1"/>
  <c r="U5" i="1"/>
  <c r="V5" i="1" s="1"/>
  <c r="Q5" i="1"/>
  <c r="R5" i="1" s="1"/>
  <c r="M5" i="1"/>
  <c r="N5" i="1" s="1"/>
  <c r="I5" i="1"/>
  <c r="J5" i="1" s="1"/>
  <c r="F5" i="1"/>
  <c r="E5" i="1"/>
  <c r="U4" i="1"/>
  <c r="V4" i="1" s="1"/>
  <c r="Q4" i="1"/>
  <c r="R4" i="1" s="1"/>
  <c r="M4" i="1"/>
  <c r="N4" i="1" s="1"/>
  <c r="I4" i="1"/>
  <c r="J4" i="1" s="1"/>
  <c r="E4" i="1"/>
  <c r="F4" i="1" s="1"/>
  <c r="U3" i="1"/>
  <c r="V3" i="1" s="1"/>
  <c r="Q3" i="1"/>
  <c r="R3" i="1" s="1"/>
  <c r="M3" i="1"/>
  <c r="N3" i="1" s="1"/>
  <c r="I3" i="1"/>
  <c r="J3" i="1" s="1"/>
  <c r="E3" i="1"/>
  <c r="F3" i="1" s="1"/>
</calcChain>
</file>

<file path=xl/sharedStrings.xml><?xml version="1.0" encoding="utf-8"?>
<sst xmlns="http://schemas.openxmlformats.org/spreadsheetml/2006/main" count="276" uniqueCount="100">
  <si>
    <t>gene target</t>
  </si>
  <si>
    <t>Ave</t>
  </si>
  <si>
    <t>Log2Fold</t>
  </si>
  <si>
    <t>FC</t>
  </si>
  <si>
    <t>P-value</t>
  </si>
  <si>
    <t>log2Fold</t>
  </si>
  <si>
    <t>Ave Log2Fold</t>
  </si>
  <si>
    <t>Pval comb**</t>
  </si>
  <si>
    <t>In Network</t>
  </si>
  <si>
    <t xml:space="preserve"> -</t>
  </si>
  <si>
    <t>PFLU0007</t>
  </si>
  <si>
    <t>PFLU0085</t>
  </si>
  <si>
    <t>PFLU0122</t>
  </si>
  <si>
    <t>PFLU0147</t>
  </si>
  <si>
    <t>PFLU0263</t>
  </si>
  <si>
    <t>PFLU0458</t>
  </si>
  <si>
    <t>PFLU0503</t>
  </si>
  <si>
    <t>PFLU0610</t>
  </si>
  <si>
    <t>PFLU0621</t>
  </si>
  <si>
    <t>PFLU0956</t>
  </si>
  <si>
    <t>PFLU0988</t>
  </si>
  <si>
    <t>PFLU1114</t>
  </si>
  <si>
    <t>PFLU1225</t>
  </si>
  <si>
    <t>PFLU1405</t>
  </si>
  <si>
    <t>PFLU1438</t>
  </si>
  <si>
    <t>PFLU1563</t>
  </si>
  <si>
    <t>PFLU1686</t>
  </si>
  <si>
    <t>PFLU1788</t>
  </si>
  <si>
    <t>PFLU1795</t>
  </si>
  <si>
    <t>PFLU1863</t>
  </si>
  <si>
    <t>PFLU1955</t>
  </si>
  <si>
    <t>PFLU2031</t>
  </si>
  <si>
    <t>PFLU2267</t>
  </si>
  <si>
    <t>PFLU2361</t>
  </si>
  <si>
    <t>PFLU2428</t>
  </si>
  <si>
    <t>PFLU2441</t>
  </si>
  <si>
    <t>PFLU2496</t>
  </si>
  <si>
    <t>PFLU2533</t>
  </si>
  <si>
    <t>PFLU2597</t>
  </si>
  <si>
    <t>PFLU2751</t>
  </si>
  <si>
    <t>PFLU2753</t>
  </si>
  <si>
    <t>PFLU2882</t>
  </si>
  <si>
    <t>PFLU3192</t>
  </si>
  <si>
    <t>PFLU3448</t>
  </si>
  <si>
    <t>PFLU3571</t>
  </si>
  <si>
    <t>PFLU3600</t>
  </si>
  <si>
    <t>PFLU3650</t>
  </si>
  <si>
    <t>PFLU3714</t>
  </si>
  <si>
    <t>PFLU3936</t>
  </si>
  <si>
    <t>PFLU4159</t>
  </si>
  <si>
    <t>PFLU4306</t>
  </si>
  <si>
    <t>PFLU4308</t>
  </si>
  <si>
    <t>PFLU4600</t>
  </si>
  <si>
    <t>PFLU4802</t>
  </si>
  <si>
    <t>PFLU4858</t>
  </si>
  <si>
    <t>PFLU4971</t>
  </si>
  <si>
    <t>PFLU5127</t>
  </si>
  <si>
    <t>PFLU5146</t>
  </si>
  <si>
    <t>PFLU5210</t>
  </si>
  <si>
    <t>PFLU5329</t>
  </si>
  <si>
    <t>PFLU5498</t>
  </si>
  <si>
    <t>PFLU5608</t>
  </si>
  <si>
    <t>PFLU5698</t>
  </si>
  <si>
    <t>PFLU5711</t>
  </si>
  <si>
    <t>PFLU6028</t>
  </si>
  <si>
    <t>PFLU6092</t>
  </si>
  <si>
    <t>Out Network</t>
  </si>
  <si>
    <t>PFLU0185</t>
  </si>
  <si>
    <t>PFLU1081</t>
  </si>
  <si>
    <t>PFLU1083</t>
  </si>
  <si>
    <t>PFLU1349</t>
  </si>
  <si>
    <t>PFLU1571</t>
  </si>
  <si>
    <t>PFLU1582</t>
  </si>
  <si>
    <t>PFLU1604</t>
  </si>
  <si>
    <t>PFLU1743</t>
  </si>
  <si>
    <t>PFLU2606</t>
  </si>
  <si>
    <t>PFLU2764</t>
  </si>
  <si>
    <t>PFLU2994</t>
  </si>
  <si>
    <t>PFLU3130</t>
  </si>
  <si>
    <t>PFLU3444</t>
  </si>
  <si>
    <t>PFLU3699</t>
  </si>
  <si>
    <t>BioVolume (um3) - BV</t>
  </si>
  <si>
    <t>Biomass um3/um2 - BM</t>
  </si>
  <si>
    <t>Max surface thickness bioVolume(um) - MX</t>
  </si>
  <si>
    <t>Mean surface thickness bioVolume(um) - MS</t>
  </si>
  <si>
    <t>Roughness Coefficient biomass - R</t>
  </si>
  <si>
    <t>Swarming - SW</t>
  </si>
  <si>
    <t>NP</t>
  </si>
  <si>
    <t>Submerged biofilm on pegs -SBP</t>
  </si>
  <si>
    <t>Amyloid fibers  - AMF</t>
  </si>
  <si>
    <t>NP*</t>
  </si>
  <si>
    <t>c-di-GMP signaling</t>
  </si>
  <si>
    <t>signal transduction</t>
  </si>
  <si>
    <t>transcription regulation</t>
  </si>
  <si>
    <t>DNA transaction</t>
  </si>
  <si>
    <t>adhesion/toxicity</t>
  </si>
  <si>
    <t>other metabolism</t>
  </si>
  <si>
    <t>Functional category</t>
  </si>
  <si>
    <t>transport/membrane</t>
  </si>
  <si>
    <t>c-di-AMP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_-;\-* #,##0.00_-;_-* &quot;-&quot;??_-;_-@_-"/>
    <numFmt numFmtId="165" formatCode="#,##0.00_ ;\-#,##0.00\ 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5" tint="-0.249977111117893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theme="5" tint="-0.249977111117893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5F1C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B9F5D8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16">
    <xf numFmtId="0" fontId="0" fillId="0" borderId="0" xfId="0"/>
    <xf numFmtId="11" fontId="0" fillId="0" borderId="2" xfId="0" applyNumberFormat="1" applyFont="1" applyBorder="1" applyAlignment="1">
      <alignment horizontal="center" vertical="center"/>
    </xf>
    <xf numFmtId="165" fontId="0" fillId="0" borderId="0" xfId="1" applyNumberFormat="1" applyFont="1" applyBorder="1" applyAlignment="1">
      <alignment horizontal="center" vertical="center"/>
    </xf>
    <xf numFmtId="165" fontId="6" fillId="0" borderId="0" xfId="1" applyNumberFormat="1" applyFont="1" applyBorder="1" applyAlignment="1">
      <alignment horizontal="center" vertical="center"/>
    </xf>
    <xf numFmtId="11" fontId="0" fillId="0" borderId="3" xfId="0" applyNumberFormat="1" applyFont="1" applyBorder="1" applyAlignment="1">
      <alignment horizontal="center" vertical="center"/>
    </xf>
    <xf numFmtId="165" fontId="1" fillId="0" borderId="0" xfId="1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1" fontId="0" fillId="0" borderId="3" xfId="0" applyNumberFormat="1" applyFont="1" applyFill="1" applyBorder="1" applyAlignment="1">
      <alignment horizontal="center" vertical="center"/>
    </xf>
    <xf numFmtId="165" fontId="4" fillId="0" borderId="0" xfId="1" applyNumberFormat="1" applyFont="1" applyBorder="1" applyAlignment="1">
      <alignment horizontal="center" vertical="center"/>
    </xf>
    <xf numFmtId="165" fontId="7" fillId="0" borderId="0" xfId="1" applyNumberFormat="1" applyFont="1" applyBorder="1" applyAlignment="1">
      <alignment horizontal="center" vertical="center"/>
    </xf>
    <xf numFmtId="2" fontId="8" fillId="0" borderId="2" xfId="0" applyNumberFormat="1" applyFont="1" applyFill="1" applyBorder="1" applyAlignment="1">
      <alignment horizontal="center" vertical="center"/>
    </xf>
    <xf numFmtId="11" fontId="0" fillId="0" borderId="2" xfId="0" applyNumberFormat="1" applyFont="1" applyFill="1" applyBorder="1" applyAlignment="1">
      <alignment horizontal="center" vertical="center"/>
    </xf>
    <xf numFmtId="165" fontId="0" fillId="0" borderId="0" xfId="1" applyNumberFormat="1" applyFont="1" applyFill="1" applyBorder="1" applyAlignment="1">
      <alignment horizontal="center" vertical="center"/>
    </xf>
    <xf numFmtId="165" fontId="4" fillId="0" borderId="0" xfId="1" applyNumberFormat="1" applyFont="1" applyFill="1" applyBorder="1" applyAlignment="1">
      <alignment horizontal="center" vertical="center"/>
    </xf>
    <xf numFmtId="165" fontId="1" fillId="0" borderId="0" xfId="1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4" fontId="0" fillId="0" borderId="0" xfId="1" applyFont="1" applyBorder="1" applyAlignment="1">
      <alignment horizontal="center" vertical="center"/>
    </xf>
    <xf numFmtId="164" fontId="1" fillId="0" borderId="0" xfId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Font="1" applyBorder="1" applyAlignment="1">
      <alignment horizontal="center" vertical="center"/>
    </xf>
    <xf numFmtId="2" fontId="6" fillId="0" borderId="0" xfId="3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2" fontId="4" fillId="0" borderId="0" xfId="2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11" fontId="0" fillId="0" borderId="8" xfId="0" applyNumberFormat="1" applyFont="1" applyBorder="1" applyAlignment="1">
      <alignment horizontal="center" vertical="center" wrapText="1"/>
    </xf>
    <xf numFmtId="164" fontId="1" fillId="0" borderId="8" xfId="1" applyFont="1" applyBorder="1" applyAlignment="1">
      <alignment horizontal="center" vertical="center" wrapText="1"/>
    </xf>
    <xf numFmtId="164" fontId="1" fillId="0" borderId="8" xfId="1" applyFont="1" applyFill="1" applyBorder="1" applyAlignment="1">
      <alignment horizontal="center" vertical="center" wrapText="1"/>
    </xf>
    <xf numFmtId="2" fontId="0" fillId="0" borderId="8" xfId="0" applyNumberFormat="1" applyFont="1" applyFill="1" applyBorder="1" applyAlignment="1">
      <alignment horizontal="center" vertical="center"/>
    </xf>
    <xf numFmtId="11" fontId="0" fillId="0" borderId="8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 wrapText="1"/>
    </xf>
    <xf numFmtId="11" fontId="0" fillId="0" borderId="9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11" fontId="0" fillId="0" borderId="5" xfId="0" applyNumberFormat="1" applyFont="1" applyBorder="1" applyAlignment="1">
      <alignment horizontal="center" vertical="center"/>
    </xf>
    <xf numFmtId="165" fontId="0" fillId="0" borderId="5" xfId="1" applyNumberFormat="1" applyFont="1" applyBorder="1" applyAlignment="1">
      <alignment horizontal="center" vertical="center"/>
    </xf>
    <xf numFmtId="165" fontId="6" fillId="0" borderId="5" xfId="1" applyNumberFormat="1" applyFont="1" applyBorder="1" applyAlignment="1">
      <alignment horizontal="center" vertical="center"/>
    </xf>
    <xf numFmtId="165" fontId="1" fillId="0" borderId="5" xfId="1" applyNumberFormat="1" applyFon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11" fontId="0" fillId="0" borderId="8" xfId="0" applyNumberFormat="1" applyFont="1" applyBorder="1" applyAlignment="1">
      <alignment horizontal="center" vertical="center"/>
    </xf>
    <xf numFmtId="165" fontId="0" fillId="0" borderId="8" xfId="1" applyNumberFormat="1" applyFont="1" applyBorder="1" applyAlignment="1">
      <alignment horizontal="center" vertical="center"/>
    </xf>
    <xf numFmtId="165" fontId="1" fillId="0" borderId="8" xfId="1" applyNumberFormat="1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11" fontId="0" fillId="0" borderId="9" xfId="0" applyNumberFormat="1" applyFont="1" applyFill="1" applyBorder="1" applyAlignment="1">
      <alignment horizontal="center" vertical="center"/>
    </xf>
    <xf numFmtId="11" fontId="0" fillId="0" borderId="7" xfId="0" applyNumberFormat="1" applyFont="1" applyBorder="1" applyAlignment="1">
      <alignment horizontal="center" vertical="center" wrapText="1"/>
    </xf>
    <xf numFmtId="11" fontId="0" fillId="0" borderId="9" xfId="0" applyNumberFormat="1" applyFont="1" applyBorder="1" applyAlignment="1">
      <alignment horizontal="center" vertical="center" wrapText="1"/>
    </xf>
    <xf numFmtId="11" fontId="0" fillId="0" borderId="4" xfId="0" applyNumberFormat="1" applyFont="1" applyBorder="1" applyAlignment="1">
      <alignment horizontal="center" vertical="center"/>
    </xf>
    <xf numFmtId="11" fontId="0" fillId="0" borderId="6" xfId="0" applyNumberFormat="1" applyFont="1" applyBorder="1" applyAlignment="1">
      <alignment horizontal="center" vertical="center"/>
    </xf>
    <xf numFmtId="11" fontId="0" fillId="0" borderId="7" xfId="0" applyNumberFormat="1" applyFont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2" fontId="0" fillId="0" borderId="4" xfId="0" applyNumberFormat="1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 wrapText="1"/>
    </xf>
    <xf numFmtId="165" fontId="4" fillId="0" borderId="8" xfId="1" applyNumberFormat="1" applyFont="1" applyBorder="1" applyAlignment="1">
      <alignment horizontal="center" vertical="center"/>
    </xf>
    <xf numFmtId="11" fontId="7" fillId="0" borderId="3" xfId="0" applyNumberFormat="1" applyFont="1" applyFill="1" applyBorder="1" applyAlignment="1">
      <alignment horizontal="center" vertical="center"/>
    </xf>
    <xf numFmtId="11" fontId="9" fillId="4" borderId="3" xfId="0" applyNumberFormat="1" applyFont="1" applyFill="1" applyBorder="1" applyAlignment="1">
      <alignment horizontal="center" vertical="center"/>
    </xf>
    <xf numFmtId="11" fontId="9" fillId="4" borderId="6" xfId="0" applyNumberFormat="1" applyFont="1" applyFill="1" applyBorder="1" applyAlignment="1">
      <alignment horizontal="center" vertical="center"/>
    </xf>
    <xf numFmtId="11" fontId="9" fillId="4" borderId="9" xfId="0" applyNumberFormat="1" applyFont="1" applyFill="1" applyBorder="1" applyAlignment="1">
      <alignment horizontal="center" vertical="center"/>
    </xf>
    <xf numFmtId="11" fontId="9" fillId="4" borderId="0" xfId="0" applyNumberFormat="1" applyFont="1" applyFill="1" applyBorder="1" applyAlignment="1">
      <alignment horizontal="center" vertical="center"/>
    </xf>
    <xf numFmtId="11" fontId="9" fillId="4" borderId="5" xfId="0" applyNumberFormat="1" applyFont="1" applyFill="1" applyBorder="1" applyAlignment="1">
      <alignment horizontal="center" vertical="center"/>
    </xf>
    <xf numFmtId="11" fontId="9" fillId="4" borderId="8" xfId="0" applyNumberFormat="1" applyFont="1" applyFill="1" applyBorder="1" applyAlignment="1">
      <alignment horizontal="center" vertical="center"/>
    </xf>
    <xf numFmtId="165" fontId="10" fillId="5" borderId="0" xfId="1" applyNumberFormat="1" applyFont="1" applyFill="1" applyBorder="1" applyAlignment="1">
      <alignment horizontal="center" vertical="center"/>
    </xf>
    <xf numFmtId="165" fontId="11" fillId="6" borderId="0" xfId="1" applyNumberFormat="1" applyFont="1" applyFill="1" applyBorder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11" fontId="1" fillId="0" borderId="9" xfId="0" applyNumberFormat="1" applyFont="1" applyFill="1" applyBorder="1" applyAlignment="1">
      <alignment horizontal="center" vertical="center"/>
    </xf>
    <xf numFmtId="11" fontId="13" fillId="4" borderId="3" xfId="0" applyNumberFormat="1" applyFont="1" applyFill="1" applyBorder="1" applyAlignment="1">
      <alignment horizontal="center" vertical="center"/>
    </xf>
    <xf numFmtId="11" fontId="0" fillId="4" borderId="0" xfId="0" applyNumberFormat="1" applyFont="1" applyFill="1" applyBorder="1" applyAlignment="1">
      <alignment horizontal="center" vertical="center"/>
    </xf>
    <xf numFmtId="165" fontId="12" fillId="6" borderId="0" xfId="1" applyNumberFormat="1" applyFont="1" applyFill="1" applyBorder="1" applyAlignment="1">
      <alignment horizontal="center" vertical="center"/>
    </xf>
    <xf numFmtId="2" fontId="10" fillId="5" borderId="0" xfId="0" applyNumberFormat="1" applyFont="1" applyFill="1" applyBorder="1" applyAlignment="1">
      <alignment horizontal="center" vertical="center"/>
    </xf>
    <xf numFmtId="11" fontId="7" fillId="0" borderId="0" xfId="0" applyNumberFormat="1" applyFont="1" applyFill="1" applyBorder="1" applyAlignment="1">
      <alignment horizontal="center" vertical="center"/>
    </xf>
    <xf numFmtId="165" fontId="7" fillId="0" borderId="0" xfId="1" applyNumberFormat="1" applyFont="1" applyFill="1" applyBorder="1" applyAlignment="1">
      <alignment horizontal="center" vertical="center"/>
    </xf>
    <xf numFmtId="165" fontId="10" fillId="7" borderId="0" xfId="1" applyNumberFormat="1" applyFont="1" applyFill="1" applyBorder="1" applyAlignment="1">
      <alignment horizontal="center" vertical="center"/>
    </xf>
    <xf numFmtId="165" fontId="1" fillId="0" borderId="8" xfId="1" applyNumberFormat="1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2" fontId="7" fillId="0" borderId="5" xfId="0" applyNumberFormat="1" applyFont="1" applyFill="1" applyBorder="1" applyAlignment="1">
      <alignment horizontal="center" vertical="center"/>
    </xf>
    <xf numFmtId="2" fontId="7" fillId="0" borderId="0" xfId="3" applyNumberFormat="1" applyFont="1" applyFill="1" applyBorder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/>
    </xf>
    <xf numFmtId="2" fontId="10" fillId="7" borderId="0" xfId="0" applyNumberFormat="1" applyFont="1" applyFill="1" applyBorder="1" applyAlignment="1">
      <alignment horizontal="center" vertical="center"/>
    </xf>
    <xf numFmtId="11" fontId="10" fillId="0" borderId="3" xfId="0" applyNumberFormat="1" applyFont="1" applyFill="1" applyBorder="1" applyAlignment="1">
      <alignment horizontal="center" vertical="center"/>
    </xf>
    <xf numFmtId="2" fontId="9" fillId="6" borderId="0" xfId="0" applyNumberFormat="1" applyFont="1" applyFill="1" applyBorder="1" applyAlignment="1">
      <alignment horizontal="center" vertical="center"/>
    </xf>
    <xf numFmtId="11" fontId="0" fillId="0" borderId="0" xfId="1" applyNumberFormat="1" applyFont="1" applyBorder="1" applyAlignment="1">
      <alignment vertical="center"/>
    </xf>
    <xf numFmtId="0" fontId="0" fillId="0" borderId="10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11" xfId="0" applyFont="1" applyBorder="1" applyAlignment="1">
      <alignment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11" fontId="0" fillId="0" borderId="10" xfId="1" applyNumberFormat="1" applyFont="1" applyBorder="1" applyAlignment="1">
      <alignment vertical="center"/>
    </xf>
    <xf numFmtId="11" fontId="0" fillId="0" borderId="1" xfId="1" applyNumberFormat="1" applyFont="1" applyBorder="1" applyAlignment="1">
      <alignment vertical="center"/>
    </xf>
    <xf numFmtId="11" fontId="0" fillId="0" borderId="11" xfId="1" applyNumberFormat="1" applyFont="1" applyBorder="1" applyAlignment="1">
      <alignment vertical="center"/>
    </xf>
    <xf numFmtId="0" fontId="0" fillId="0" borderId="0" xfId="0" applyFont="1" applyFill="1"/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Alignment="1">
      <alignment vertical="center" wrapText="1"/>
    </xf>
    <xf numFmtId="2" fontId="0" fillId="4" borderId="0" xfId="0" applyNumberFormat="1" applyFont="1" applyFill="1" applyBorder="1" applyAlignment="1">
      <alignment horizontal="center" vertical="center"/>
    </xf>
    <xf numFmtId="165" fontId="4" fillId="5" borderId="0" xfId="1" applyNumberFormat="1" applyFont="1" applyFill="1" applyBorder="1" applyAlignment="1">
      <alignment horizontal="center" vertical="center"/>
    </xf>
    <xf numFmtId="11" fontId="5" fillId="0" borderId="4" xfId="0" applyNumberFormat="1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2" fontId="5" fillId="0" borderId="5" xfId="0" applyNumberFormat="1" applyFont="1" applyBorder="1" applyAlignment="1">
      <alignment vertical="center"/>
    </xf>
    <xf numFmtId="2" fontId="5" fillId="0" borderId="4" xfId="0" applyNumberFormat="1" applyFont="1" applyBorder="1" applyAlignment="1">
      <alignment vertical="center"/>
    </xf>
    <xf numFmtId="2" fontId="5" fillId="0" borderId="4" xfId="0" applyNumberFormat="1" applyFont="1" applyFill="1" applyBorder="1" applyAlignment="1">
      <alignment vertical="center"/>
    </xf>
    <xf numFmtId="165" fontId="0" fillId="0" borderId="0" xfId="0" applyNumberFormat="1" applyFont="1" applyBorder="1" applyAlignment="1">
      <alignment horizontal="center" vertical="center"/>
    </xf>
  </cellXfs>
  <cellStyles count="4">
    <cellStyle name="Insatisfaisant" xfId="3" builtinId="27"/>
    <cellStyle name="Milliers" xfId="1" builtinId="3"/>
    <cellStyle name="Normal" xfId="0" builtinId="0"/>
    <cellStyle name="Satisfaisant" xfId="2" builtinId="26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5F1CF"/>
      <color rgb="FFB9F5D8"/>
      <color rgb="FFFFCCCC"/>
      <color rgb="FF99FFCC"/>
      <color rgb="FFBFF7D4"/>
      <color rgb="FFAAF4C6"/>
      <color rgb="FFB9FD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3"/>
  <sheetViews>
    <sheetView tabSelected="1" topLeftCell="H1" zoomScale="87" zoomScaleNormal="87" workbookViewId="0">
      <selection activeCell="Z8" sqref="Z8"/>
    </sheetView>
  </sheetViews>
  <sheetFormatPr baseColWidth="10" defaultRowHeight="15" x14ac:dyDescent="0.25"/>
  <cols>
    <col min="1" max="1" width="13.7109375" style="20" customWidth="1"/>
    <col min="2" max="2" width="34.85546875" style="20" customWidth="1"/>
    <col min="3" max="3" width="13.85546875" style="20" customWidth="1"/>
    <col min="4" max="4" width="13" style="20" bestFit="1" customWidth="1"/>
    <col min="5" max="6" width="11.5703125" style="18" bestFit="1" customWidth="1"/>
    <col min="7" max="8" width="11.5703125" style="20" bestFit="1" customWidth="1"/>
    <col min="9" max="10" width="11.5703125" style="18" bestFit="1" customWidth="1"/>
    <col min="11" max="12" width="11.5703125" style="20" bestFit="1" customWidth="1"/>
    <col min="13" max="14" width="11.5703125" style="19" bestFit="1" customWidth="1"/>
    <col min="15" max="16" width="11.5703125" style="20" bestFit="1" customWidth="1"/>
    <col min="17" max="18" width="11.5703125" style="19" bestFit="1" customWidth="1"/>
    <col min="19" max="20" width="11.5703125" style="20" bestFit="1" customWidth="1"/>
    <col min="21" max="22" width="11.5703125" style="19" bestFit="1" customWidth="1"/>
    <col min="23" max="23" width="11.5703125" style="20" bestFit="1" customWidth="1"/>
    <col min="24" max="24" width="13.42578125" style="8" customWidth="1"/>
    <col min="25" max="25" width="14" style="8" customWidth="1"/>
    <col min="26" max="26" width="14.85546875" style="22" customWidth="1"/>
    <col min="27" max="27" width="14.5703125" style="8" customWidth="1"/>
    <col min="28" max="28" width="14.28515625" style="8" customWidth="1"/>
    <col min="29" max="29" width="15.5703125" style="22" customWidth="1"/>
    <col min="30" max="31" width="16.140625" style="8" customWidth="1"/>
    <col min="32" max="32" width="16.140625" style="23" customWidth="1"/>
    <col min="33" max="16384" width="11.42578125" style="20"/>
  </cols>
  <sheetData>
    <row r="1" spans="1:32" s="21" customFormat="1" ht="22.5" customHeight="1" x14ac:dyDescent="0.25">
      <c r="A1" s="29"/>
      <c r="B1" s="29" t="s">
        <v>97</v>
      </c>
      <c r="C1" s="38" t="s">
        <v>0</v>
      </c>
      <c r="D1" s="109" t="s">
        <v>81</v>
      </c>
      <c r="E1" s="109" t="s">
        <v>81</v>
      </c>
      <c r="F1" s="109" t="s">
        <v>81</v>
      </c>
      <c r="G1" s="109" t="s">
        <v>81</v>
      </c>
      <c r="H1" s="110" t="s">
        <v>82</v>
      </c>
      <c r="I1" s="110" t="s">
        <v>82</v>
      </c>
      <c r="J1" s="110" t="s">
        <v>82</v>
      </c>
      <c r="K1" s="110" t="s">
        <v>82</v>
      </c>
      <c r="L1" s="111" t="s">
        <v>83</v>
      </c>
      <c r="M1" s="111" t="s">
        <v>83</v>
      </c>
      <c r="N1" s="111" t="s">
        <v>83</v>
      </c>
      <c r="O1" s="111" t="s">
        <v>83</v>
      </c>
      <c r="P1" s="110" t="s">
        <v>84</v>
      </c>
      <c r="Q1" s="110" t="s">
        <v>84</v>
      </c>
      <c r="R1" s="110" t="s">
        <v>84</v>
      </c>
      <c r="S1" s="110" t="s">
        <v>84</v>
      </c>
      <c r="T1" s="111" t="s">
        <v>85</v>
      </c>
      <c r="U1" s="111" t="s">
        <v>85</v>
      </c>
      <c r="V1" s="111" t="s">
        <v>85</v>
      </c>
      <c r="W1" s="111" t="s">
        <v>85</v>
      </c>
      <c r="X1" s="112" t="s">
        <v>88</v>
      </c>
      <c r="Y1" s="112" t="s">
        <v>88</v>
      </c>
      <c r="Z1" s="112" t="s">
        <v>88</v>
      </c>
      <c r="AA1" s="113" t="s">
        <v>86</v>
      </c>
      <c r="AB1" s="113" t="s">
        <v>86</v>
      </c>
      <c r="AC1" s="113" t="s">
        <v>86</v>
      </c>
      <c r="AD1" s="114" t="s">
        <v>89</v>
      </c>
      <c r="AE1" s="114" t="s">
        <v>89</v>
      </c>
      <c r="AF1" s="114" t="s">
        <v>89</v>
      </c>
    </row>
    <row r="2" spans="1:32" ht="15.75" thickBot="1" x14ac:dyDescent="0.3">
      <c r="A2" s="30"/>
      <c r="B2" s="30"/>
      <c r="C2" s="39"/>
      <c r="D2" s="52" t="s">
        <v>1</v>
      </c>
      <c r="E2" s="32" t="s">
        <v>2</v>
      </c>
      <c r="F2" s="33" t="s">
        <v>3</v>
      </c>
      <c r="G2" s="53" t="s">
        <v>4</v>
      </c>
      <c r="H2" s="31" t="s">
        <v>1</v>
      </c>
      <c r="I2" s="32" t="s">
        <v>2</v>
      </c>
      <c r="J2" s="32" t="s">
        <v>3</v>
      </c>
      <c r="K2" s="31" t="s">
        <v>4</v>
      </c>
      <c r="L2" s="52" t="s">
        <v>1</v>
      </c>
      <c r="M2" s="32" t="s">
        <v>2</v>
      </c>
      <c r="N2" s="32" t="s">
        <v>3</v>
      </c>
      <c r="O2" s="53" t="s">
        <v>4</v>
      </c>
      <c r="P2" s="31" t="s">
        <v>1</v>
      </c>
      <c r="Q2" s="32" t="s">
        <v>2</v>
      </c>
      <c r="R2" s="32" t="s">
        <v>3</v>
      </c>
      <c r="S2" s="31" t="s">
        <v>4</v>
      </c>
      <c r="T2" s="52" t="s">
        <v>1</v>
      </c>
      <c r="U2" s="32" t="s">
        <v>2</v>
      </c>
      <c r="V2" s="32" t="s">
        <v>3</v>
      </c>
      <c r="W2" s="53" t="s">
        <v>4</v>
      </c>
      <c r="X2" s="34" t="s">
        <v>5</v>
      </c>
      <c r="Y2" s="34" t="s">
        <v>3</v>
      </c>
      <c r="Z2" s="35" t="s">
        <v>4</v>
      </c>
      <c r="AA2" s="57" t="s">
        <v>6</v>
      </c>
      <c r="AB2" s="34" t="s">
        <v>3</v>
      </c>
      <c r="AC2" s="51" t="s">
        <v>7</v>
      </c>
      <c r="AD2" s="59" t="s">
        <v>6</v>
      </c>
      <c r="AE2" s="36" t="s">
        <v>3</v>
      </c>
      <c r="AF2" s="37" t="s">
        <v>7</v>
      </c>
    </row>
    <row r="3" spans="1:32" x14ac:dyDescent="0.25">
      <c r="A3" s="101" t="s">
        <v>8</v>
      </c>
      <c r="B3" s="93" t="s">
        <v>92</v>
      </c>
      <c r="C3" s="60" t="s">
        <v>10</v>
      </c>
      <c r="D3" s="1">
        <v>90436.940000000017</v>
      </c>
      <c r="E3" s="2">
        <f>LOG(D3/1974043,2)</f>
        <v>-4.4480974274409411</v>
      </c>
      <c r="F3" s="3">
        <f>POWER(2,E3)</f>
        <v>4.5813054730824004E-2</v>
      </c>
      <c r="G3" s="66">
        <v>9.8520688578276398E-13</v>
      </c>
      <c r="H3" s="23">
        <v>0.62918000000000007</v>
      </c>
      <c r="I3" s="2">
        <f>LOG(H3/13.84,2)</f>
        <v>-4.4592273207996538</v>
      </c>
      <c r="J3" s="3">
        <f>POWER(2,I3)</f>
        <v>4.5460982658959551E-2</v>
      </c>
      <c r="K3" s="69">
        <v>1.7961634103132071E-12</v>
      </c>
      <c r="L3" s="1">
        <v>65.003720000000001</v>
      </c>
      <c r="M3" s="5">
        <f>LOG(L3/75.52,2)</f>
        <v>-0.21633648237428982</v>
      </c>
      <c r="N3" s="82">
        <f>POWER(2,M3)</f>
        <v>0.86074841101694921</v>
      </c>
      <c r="O3" s="4">
        <v>0.10728211125755019</v>
      </c>
      <c r="P3" s="23">
        <v>25.921939999999999</v>
      </c>
      <c r="Q3" s="5">
        <f>LOG(P3/30.02,2)</f>
        <v>-0.21175028328681816</v>
      </c>
      <c r="R3" s="5">
        <f>POWER(2,Q3)</f>
        <v>0.86348900732844769</v>
      </c>
      <c r="S3" s="69">
        <v>6.1777217465107757E-3</v>
      </c>
      <c r="T3" s="1">
        <v>15.514420000000001</v>
      </c>
      <c r="U3" s="5">
        <f>LOG(T3/11.66,2)</f>
        <v>0.41204197479521992</v>
      </c>
      <c r="V3" s="5">
        <f>POWER(2,U3)</f>
        <v>1.3305677530017153</v>
      </c>
      <c r="W3" s="66">
        <v>5.885700154835713E-4</v>
      </c>
      <c r="X3" s="6">
        <v>-1.79100851674395</v>
      </c>
      <c r="Y3" s="6">
        <v>0.28896997074074943</v>
      </c>
      <c r="Z3" s="69">
        <v>2.9891770574531181E-2</v>
      </c>
      <c r="AA3" s="7">
        <v>-1.5927608712815635</v>
      </c>
      <c r="AB3" s="24">
        <v>0.33153638814016168</v>
      </c>
      <c r="AC3" s="66">
        <v>2.4622890590369926E-3</v>
      </c>
      <c r="AD3" s="7">
        <v>0.7098133836870002</v>
      </c>
      <c r="AE3" s="8">
        <v>1.6355925353316489</v>
      </c>
      <c r="AF3" s="66">
        <v>2.365E-4</v>
      </c>
    </row>
    <row r="4" spans="1:32" x14ac:dyDescent="0.25">
      <c r="A4" s="102" t="s">
        <v>8</v>
      </c>
      <c r="B4" s="93" t="s">
        <v>91</v>
      </c>
      <c r="C4" s="17" t="s">
        <v>11</v>
      </c>
      <c r="D4" s="1">
        <v>231616.42499999999</v>
      </c>
      <c r="E4" s="2">
        <f t="shared" ref="E4:E67" si="0">LOG(D4/1974043,2)</f>
        <v>-3.0913439456440899</v>
      </c>
      <c r="F4" s="3">
        <f t="shared" ref="F4:F67" si="1">POWER(2,E4)</f>
        <v>0.11733099278992401</v>
      </c>
      <c r="G4" s="66">
        <v>4.8698497870165436E-11</v>
      </c>
      <c r="H4" s="23">
        <v>1.6321187499999998</v>
      </c>
      <c r="I4" s="2">
        <f t="shared" ref="I4:I67" si="2">LOG(H4/13.84,2)</f>
        <v>-3.0840260088592784</v>
      </c>
      <c r="J4" s="3">
        <f t="shared" ref="J4:J67" si="3">POWER(2,I4)</f>
        <v>0.11792765534682079</v>
      </c>
      <c r="K4" s="69">
        <v>1.005553328889852E-10</v>
      </c>
      <c r="L4" s="1">
        <v>72.515500000000003</v>
      </c>
      <c r="M4" s="5">
        <f t="shared" ref="M4:M67" si="4">LOG(L4/75.52,2)</f>
        <v>-5.8569364288347595E-2</v>
      </c>
      <c r="N4" s="5">
        <f t="shared" ref="N4:N67" si="5">POWER(2,M4)</f>
        <v>0.96021583686440692</v>
      </c>
      <c r="O4" s="4">
        <v>0.50706127077280705</v>
      </c>
      <c r="P4" s="23">
        <v>20.545425000000002</v>
      </c>
      <c r="Q4" s="5">
        <f t="shared" ref="Q4:Q67" si="6">LOG(P4/30.02,2)</f>
        <v>-0.54710680274163703</v>
      </c>
      <c r="R4" s="5">
        <f t="shared" ref="R4:R67" si="7">POWER(2,Q4)</f>
        <v>0.68439123917388411</v>
      </c>
      <c r="S4" s="69">
        <v>4.1640816839273702E-7</v>
      </c>
      <c r="T4" s="1">
        <v>12.5688125</v>
      </c>
      <c r="U4" s="5">
        <f t="shared" ref="U4:U67" si="8">LOG(T4/11.66,2)</f>
        <v>0.10828056199248563</v>
      </c>
      <c r="V4" s="5">
        <f t="shared" ref="V4:V67" si="9">POWER(2,U4)</f>
        <v>1.0779427530017152</v>
      </c>
      <c r="W4" s="4">
        <v>0.54912654814543083</v>
      </c>
      <c r="X4" s="6">
        <v>-6.6800669017931205E-2</v>
      </c>
      <c r="Y4" s="6">
        <v>0.95475291914038041</v>
      </c>
      <c r="Z4" s="23">
        <v>0.73354730509408383</v>
      </c>
      <c r="AA4" s="7">
        <v>0.34850255169461569</v>
      </c>
      <c r="AB4" s="25">
        <v>1.2732383808095951</v>
      </c>
      <c r="AC4" s="66">
        <v>1.9400000000000001E-3</v>
      </c>
      <c r="AD4" s="7">
        <v>0.60509646992468169</v>
      </c>
      <c r="AE4" s="8">
        <v>1.5210804612301789</v>
      </c>
      <c r="AF4" s="66">
        <v>1.7520000000000001E-7</v>
      </c>
    </row>
    <row r="5" spans="1:32" x14ac:dyDescent="0.25">
      <c r="A5" s="102" t="s">
        <v>8</v>
      </c>
      <c r="B5" s="105" t="s">
        <v>93</v>
      </c>
      <c r="C5" s="17" t="s">
        <v>12</v>
      </c>
      <c r="D5" s="1">
        <v>906489.5</v>
      </c>
      <c r="E5" s="2">
        <f t="shared" si="0"/>
        <v>-1.1227912017078303</v>
      </c>
      <c r="F5" s="3">
        <f t="shared" si="1"/>
        <v>0.45920453607140271</v>
      </c>
      <c r="G5" s="66">
        <v>4.6746802655187733E-5</v>
      </c>
      <c r="H5" s="23">
        <v>6.350105000000001</v>
      </c>
      <c r="I5" s="2">
        <f t="shared" si="2"/>
        <v>-1.1239915905871349</v>
      </c>
      <c r="J5" s="3">
        <f t="shared" si="3"/>
        <v>0.45882261560693655</v>
      </c>
      <c r="K5" s="69">
        <v>4.8471718845361597E-5</v>
      </c>
      <c r="L5" s="1">
        <v>81.871350000000007</v>
      </c>
      <c r="M5" s="5">
        <f t="shared" si="4"/>
        <v>0.11649991983887313</v>
      </c>
      <c r="N5" s="5">
        <f t="shared" si="5"/>
        <v>1.0841015625000001</v>
      </c>
      <c r="O5" s="4">
        <v>0.28939465718320478</v>
      </c>
      <c r="P5" s="23">
        <v>28.705449999999999</v>
      </c>
      <c r="Q5" s="5">
        <f t="shared" si="6"/>
        <v>-6.4599304812937006E-2</v>
      </c>
      <c r="R5" s="5">
        <f t="shared" si="7"/>
        <v>0.95621085942704864</v>
      </c>
      <c r="S5" s="23">
        <v>0.26737359250963416</v>
      </c>
      <c r="T5" s="1">
        <v>11.165485</v>
      </c>
      <c r="U5" s="5">
        <f t="shared" si="8"/>
        <v>-6.2521869048612122E-2</v>
      </c>
      <c r="V5" s="5">
        <f t="shared" si="9"/>
        <v>0.95758876500857626</v>
      </c>
      <c r="W5" s="4">
        <v>0.59714970622837837</v>
      </c>
      <c r="X5" s="6">
        <v>-0.86177974038730099</v>
      </c>
      <c r="Y5" s="6">
        <v>0.55027330977836297</v>
      </c>
      <c r="Z5" s="69">
        <v>3.2069591384967025E-2</v>
      </c>
      <c r="AA5" s="7">
        <v>-4.4127972891378944</v>
      </c>
      <c r="AB5" s="26">
        <v>4.6947843822843845E-2</v>
      </c>
      <c r="AC5" s="66">
        <v>6.3590000000000005E-10</v>
      </c>
      <c r="AD5" s="7" t="s">
        <v>87</v>
      </c>
      <c r="AE5" s="86" t="s">
        <v>90</v>
      </c>
      <c r="AF5" s="9" t="s">
        <v>9</v>
      </c>
    </row>
    <row r="6" spans="1:32" ht="18.75" customHeight="1" x14ac:dyDescent="0.25">
      <c r="A6" s="102" t="s">
        <v>8</v>
      </c>
      <c r="B6" s="100" t="s">
        <v>95</v>
      </c>
      <c r="C6" s="60" t="s">
        <v>13</v>
      </c>
      <c r="D6" s="1">
        <v>166128.6</v>
      </c>
      <c r="E6" s="2">
        <f t="shared" si="0"/>
        <v>-3.5707810478441093</v>
      </c>
      <c r="F6" s="3">
        <f t="shared" si="1"/>
        <v>8.4156525465757331E-2</v>
      </c>
      <c r="G6" s="66">
        <v>1.730576501495131E-13</v>
      </c>
      <c r="H6" s="23">
        <v>1.1611096000000001</v>
      </c>
      <c r="I6" s="2">
        <f t="shared" si="2"/>
        <v>-3.5752678796864212</v>
      </c>
      <c r="J6" s="3">
        <f t="shared" si="3"/>
        <v>8.389520231213872E-2</v>
      </c>
      <c r="K6" s="69">
        <v>4.5372777353735278E-13</v>
      </c>
      <c r="L6" s="1">
        <v>88.518839999999997</v>
      </c>
      <c r="M6" s="5">
        <f t="shared" si="4"/>
        <v>0.22912578068665351</v>
      </c>
      <c r="N6" s="10">
        <f t="shared" si="5"/>
        <v>1.172124470338983</v>
      </c>
      <c r="O6" s="66">
        <v>6.3131578317347607E-3</v>
      </c>
      <c r="P6" s="23">
        <v>24.323499999999999</v>
      </c>
      <c r="Q6" s="5">
        <f t="shared" si="6"/>
        <v>-0.30357313841827288</v>
      </c>
      <c r="R6" s="5">
        <f t="shared" si="7"/>
        <v>0.81024317121918732</v>
      </c>
      <c r="S6" s="69">
        <v>7.800244948424418E-5</v>
      </c>
      <c r="T6" s="1">
        <v>17.453880000000002</v>
      </c>
      <c r="U6" s="5">
        <f t="shared" si="8"/>
        <v>0.58197999486113694</v>
      </c>
      <c r="V6" s="5">
        <f t="shared" si="9"/>
        <v>1.4969022298456263</v>
      </c>
      <c r="W6" s="66">
        <v>1.4077416821451892E-4</v>
      </c>
      <c r="X6" s="6">
        <v>-0.65670789670373553</v>
      </c>
      <c r="Y6" s="6">
        <v>0.63432411863178462</v>
      </c>
      <c r="Z6" s="69">
        <v>7.2300000000000003E-3</v>
      </c>
      <c r="AA6" s="7">
        <v>-1.3208470194970312</v>
      </c>
      <c r="AB6" s="26">
        <v>0.40029985007496249</v>
      </c>
      <c r="AC6" s="66">
        <v>5.6550000000000003E-4</v>
      </c>
      <c r="AD6" s="7">
        <v>0.80024947828407889</v>
      </c>
      <c r="AE6" s="8">
        <v>1.7414022328328671</v>
      </c>
      <c r="AF6" s="66">
        <v>3.5090000000000002E-9</v>
      </c>
    </row>
    <row r="7" spans="1:32" ht="15.75" customHeight="1" x14ac:dyDescent="0.25">
      <c r="A7" s="102" t="s">
        <v>8</v>
      </c>
      <c r="B7" s="93" t="s">
        <v>91</v>
      </c>
      <c r="C7" s="62" t="s">
        <v>14</v>
      </c>
      <c r="D7" s="1">
        <v>369925.25</v>
      </c>
      <c r="E7" s="2">
        <f t="shared" si="0"/>
        <v>-2.4158477329212498</v>
      </c>
      <c r="F7" s="3">
        <f t="shared" si="1"/>
        <v>0.18739472747047561</v>
      </c>
      <c r="G7" s="66">
        <v>2.8476572392229638E-8</v>
      </c>
      <c r="H7" s="23">
        <v>2.6142362500000003</v>
      </c>
      <c r="I7" s="2">
        <f t="shared" si="2"/>
        <v>-2.4043825136750412</v>
      </c>
      <c r="J7" s="3">
        <f t="shared" si="3"/>
        <v>0.18888990245664738</v>
      </c>
      <c r="K7" s="69">
        <v>4.1526838315723928E-8</v>
      </c>
      <c r="L7" s="1">
        <v>59.369974999999997</v>
      </c>
      <c r="M7" s="5">
        <f t="shared" si="4"/>
        <v>-0.34712525909500253</v>
      </c>
      <c r="N7" s="3">
        <f t="shared" si="5"/>
        <v>0.78614903336864417</v>
      </c>
      <c r="O7" s="66">
        <v>1.563010965469335E-3</v>
      </c>
      <c r="P7" s="23">
        <v>23.291675000000001</v>
      </c>
      <c r="Q7" s="5">
        <f t="shared" si="6"/>
        <v>-0.36610958355406109</v>
      </c>
      <c r="R7" s="5">
        <f t="shared" si="7"/>
        <v>0.77587191872085282</v>
      </c>
      <c r="S7" s="69">
        <v>1.6623870120461709E-5</v>
      </c>
      <c r="T7" s="1">
        <v>9.4181775000000005</v>
      </c>
      <c r="U7" s="5">
        <f t="shared" si="8"/>
        <v>-0.30804797073134998</v>
      </c>
      <c r="V7" s="5">
        <f t="shared" si="9"/>
        <v>0.80773391938250427</v>
      </c>
      <c r="W7" s="66">
        <v>2.0575507724849732E-2</v>
      </c>
      <c r="X7" s="6">
        <v>1.3412923973327195</v>
      </c>
      <c r="Y7" s="6">
        <v>2.5337819881206585</v>
      </c>
      <c r="Z7" s="69">
        <v>7.7090824375522207E-6</v>
      </c>
      <c r="AA7" s="7">
        <v>0.13750352374993502</v>
      </c>
      <c r="AB7" s="8">
        <v>1.1000000000000001</v>
      </c>
      <c r="AC7" s="9">
        <v>0.14832999999999999</v>
      </c>
      <c r="AD7" s="7">
        <v>-0.16846679925108948</v>
      </c>
      <c r="AE7" s="8">
        <v>0.88978778641438239</v>
      </c>
      <c r="AF7" s="91">
        <v>0.25570737300470719</v>
      </c>
    </row>
    <row r="8" spans="1:32" x14ac:dyDescent="0.25">
      <c r="A8" s="102" t="s">
        <v>8</v>
      </c>
      <c r="B8" s="93" t="s">
        <v>91</v>
      </c>
      <c r="C8" s="62" t="s">
        <v>15</v>
      </c>
      <c r="D8" s="1">
        <v>3606652.5</v>
      </c>
      <c r="E8" s="2">
        <f t="shared" si="0"/>
        <v>0.86950701060193625</v>
      </c>
      <c r="F8" s="10">
        <f>POWER(2,E8)</f>
        <v>1.827038468766891</v>
      </c>
      <c r="G8" s="66">
        <v>1.0219827243811534E-9</v>
      </c>
      <c r="H8" s="23">
        <v>25.030549999999998</v>
      </c>
      <c r="I8" s="2">
        <f t="shared" si="2"/>
        <v>0.85484604895271676</v>
      </c>
      <c r="J8" s="10">
        <f t="shared" si="3"/>
        <v>1.8085657514450866</v>
      </c>
      <c r="K8" s="69">
        <v>1.8613753622776874E-9</v>
      </c>
      <c r="L8" s="1">
        <v>54.374025000000003</v>
      </c>
      <c r="M8" s="5">
        <f t="shared" si="4"/>
        <v>-0.47394113809748389</v>
      </c>
      <c r="N8" s="3">
        <f t="shared" si="5"/>
        <v>0.7199950344279662</v>
      </c>
      <c r="O8" s="66">
        <v>1.4556340530362397E-4</v>
      </c>
      <c r="P8" s="23">
        <v>26.965075000000002</v>
      </c>
      <c r="Q8" s="5">
        <f t="shared" si="6"/>
        <v>-0.15483193042785148</v>
      </c>
      <c r="R8" s="5">
        <f t="shared" si="7"/>
        <v>0.89823700866089295</v>
      </c>
      <c r="S8" s="69">
        <v>1.0027504230532511E-2</v>
      </c>
      <c r="T8" s="1">
        <v>7.7524774999999995</v>
      </c>
      <c r="U8" s="5">
        <f t="shared" si="8"/>
        <v>-0.58883844971274046</v>
      </c>
      <c r="V8" s="5">
        <f t="shared" si="9"/>
        <v>0.66487800171526579</v>
      </c>
      <c r="W8" s="66">
        <v>5.5709524191722222E-4</v>
      </c>
      <c r="X8" s="6">
        <v>-3.34299061245797</v>
      </c>
      <c r="Y8" s="6">
        <v>9.8550663019016618E-2</v>
      </c>
      <c r="Z8" s="69">
        <v>1.3296884960408857E-5</v>
      </c>
      <c r="AA8" s="7">
        <v>-1.3029563385913108</v>
      </c>
      <c r="AB8" s="26">
        <v>0.40529482551143203</v>
      </c>
      <c r="AC8" s="66">
        <v>7.9340000000000001E-9</v>
      </c>
      <c r="AD8" s="7">
        <v>-1.5983811456535775</v>
      </c>
      <c r="AE8" s="8">
        <v>0.33024734183166771</v>
      </c>
      <c r="AF8" s="66">
        <v>2.343E-15</v>
      </c>
    </row>
    <row r="9" spans="1:32" x14ac:dyDescent="0.25">
      <c r="A9" s="102" t="s">
        <v>8</v>
      </c>
      <c r="B9" s="93" t="s">
        <v>92</v>
      </c>
      <c r="C9" s="17" t="s">
        <v>16</v>
      </c>
      <c r="D9" s="1">
        <v>4721207.5</v>
      </c>
      <c r="E9" s="2">
        <f t="shared" si="0"/>
        <v>1.2580024757380963</v>
      </c>
      <c r="F9" s="10">
        <f t="shared" si="1"/>
        <v>2.3916436977310016</v>
      </c>
      <c r="G9" s="66">
        <v>4.415453239139112E-15</v>
      </c>
      <c r="H9" s="23">
        <v>33.165087499999998</v>
      </c>
      <c r="I9" s="2">
        <f t="shared" si="2"/>
        <v>1.2608213891919149</v>
      </c>
      <c r="J9" s="10">
        <f t="shared" si="3"/>
        <v>2.3963213511560695</v>
      </c>
      <c r="K9" s="69">
        <v>2.0186113391849482E-14</v>
      </c>
      <c r="L9" s="1">
        <v>84.076674999999994</v>
      </c>
      <c r="M9" s="5">
        <f t="shared" si="4"/>
        <v>0.15484685112908389</v>
      </c>
      <c r="N9" s="10">
        <f t="shared" si="5"/>
        <v>1.1133034295550848</v>
      </c>
      <c r="O9" s="66">
        <v>1.3958908850350418E-2</v>
      </c>
      <c r="P9" s="23">
        <v>34.598812499999994</v>
      </c>
      <c r="Q9" s="5">
        <f t="shared" si="6"/>
        <v>0.20479854559238847</v>
      </c>
      <c r="R9" s="5">
        <f t="shared" si="7"/>
        <v>1.1525253997335108</v>
      </c>
      <c r="S9" s="69">
        <v>1.1693327543816463E-4</v>
      </c>
      <c r="T9" s="1">
        <v>10.862219999999999</v>
      </c>
      <c r="U9" s="5">
        <f t="shared" si="8"/>
        <v>-0.10224879997448623</v>
      </c>
      <c r="V9" s="5">
        <f t="shared" si="9"/>
        <v>0.93157975986277863</v>
      </c>
      <c r="W9" s="4">
        <v>0.35490654108032116</v>
      </c>
      <c r="X9" s="6">
        <v>1.34742915342582</v>
      </c>
      <c r="Y9" s="6">
        <v>2.5445828290333119</v>
      </c>
      <c r="Z9" s="69">
        <v>2.3170188612999611E-2</v>
      </c>
      <c r="AA9" s="7">
        <v>-3.0609619688769416</v>
      </c>
      <c r="AB9" s="26">
        <v>0.11982808857808859</v>
      </c>
      <c r="AC9" s="66">
        <v>1.575E-9</v>
      </c>
      <c r="AD9" s="7">
        <v>1.2201283759350656</v>
      </c>
      <c r="AE9" s="8">
        <v>2.3296744661094704</v>
      </c>
      <c r="AF9" s="66">
        <v>1.6910000000000001E-9</v>
      </c>
    </row>
    <row r="10" spans="1:32" x14ac:dyDescent="0.25">
      <c r="A10" s="102" t="s">
        <v>8</v>
      </c>
      <c r="B10" s="93" t="s">
        <v>92</v>
      </c>
      <c r="C10" s="17" t="s">
        <v>17</v>
      </c>
      <c r="D10" s="1">
        <v>1970760.5</v>
      </c>
      <c r="E10" s="2">
        <f t="shared" si="0"/>
        <v>-2.4009548585677306E-3</v>
      </c>
      <c r="F10" s="11">
        <f t="shared" si="1"/>
        <v>0.99833716894718083</v>
      </c>
      <c r="G10" s="4">
        <v>0.99430144804099008</v>
      </c>
      <c r="H10" s="23">
        <v>13.732377499999998</v>
      </c>
      <c r="I10" s="2">
        <f t="shared" si="2"/>
        <v>-1.1262520656244944E-2</v>
      </c>
      <c r="J10" s="2">
        <f t="shared" si="3"/>
        <v>0.99222380780346808</v>
      </c>
      <c r="K10" s="23">
        <v>0.97208544165549482</v>
      </c>
      <c r="L10" s="1">
        <v>65.640725000000003</v>
      </c>
      <c r="M10" s="5">
        <f t="shared" si="4"/>
        <v>-0.20226759123313215</v>
      </c>
      <c r="N10" s="82">
        <f t="shared" si="5"/>
        <v>0.86918332891949157</v>
      </c>
      <c r="O10" s="9">
        <v>9.8251055889558181E-2</v>
      </c>
      <c r="P10" s="23">
        <v>26.315175</v>
      </c>
      <c r="Q10" s="5">
        <f t="shared" si="6"/>
        <v>-0.19002898794996795</v>
      </c>
      <c r="R10" s="5">
        <f t="shared" si="7"/>
        <v>0.87658810792804798</v>
      </c>
      <c r="S10" s="69">
        <v>1.8515879522286848E-2</v>
      </c>
      <c r="T10" s="1">
        <v>9.7750999999999983</v>
      </c>
      <c r="U10" s="5">
        <f t="shared" si="8"/>
        <v>-0.25438442205272405</v>
      </c>
      <c r="V10" s="16">
        <f t="shared" si="9"/>
        <v>0.83834476843910788</v>
      </c>
      <c r="W10" s="9">
        <v>6.9048618853462279E-2</v>
      </c>
      <c r="X10" s="6">
        <v>1.5251223197539279</v>
      </c>
      <c r="Y10" s="6">
        <v>2.8781111720383219</v>
      </c>
      <c r="Z10" s="69">
        <v>4.3274702714615865E-2</v>
      </c>
      <c r="AA10" s="7">
        <v>-0.33871200163498416</v>
      </c>
      <c r="AB10" s="26">
        <v>0.79074695391135441</v>
      </c>
      <c r="AC10" s="66">
        <v>2.653E-3</v>
      </c>
      <c r="AD10" s="7">
        <v>-1.1098160217287933E-2</v>
      </c>
      <c r="AE10" s="8">
        <v>0.99233685430739427</v>
      </c>
      <c r="AF10" s="9">
        <v>0.33950000000000002</v>
      </c>
    </row>
    <row r="11" spans="1:32" x14ac:dyDescent="0.25">
      <c r="A11" s="102" t="s">
        <v>8</v>
      </c>
      <c r="B11" s="93" t="s">
        <v>91</v>
      </c>
      <c r="C11" s="17" t="s">
        <v>18</v>
      </c>
      <c r="D11" s="1">
        <v>210048.25</v>
      </c>
      <c r="E11" s="2">
        <f t="shared" si="0"/>
        <v>-3.2323607446496179</v>
      </c>
      <c r="F11" s="3">
        <f t="shared" si="1"/>
        <v>0.10640510363756009</v>
      </c>
      <c r="G11" s="66">
        <v>1.9666563092510534E-11</v>
      </c>
      <c r="H11" s="23">
        <v>1.47011475</v>
      </c>
      <c r="I11" s="2">
        <f t="shared" si="2"/>
        <v>-3.2348432686542452</v>
      </c>
      <c r="J11" s="3">
        <f t="shared" si="3"/>
        <v>0.10622216401734101</v>
      </c>
      <c r="K11" s="69">
        <v>3.9265832540428348E-11</v>
      </c>
      <c r="L11" s="1">
        <v>74.400149999999996</v>
      </c>
      <c r="M11" s="5">
        <f t="shared" si="4"/>
        <v>-2.1553234710022986E-2</v>
      </c>
      <c r="N11" s="5">
        <f t="shared" si="5"/>
        <v>0.9851714777542373</v>
      </c>
      <c r="O11" s="4">
        <v>0.8198323194817656</v>
      </c>
      <c r="P11" s="23">
        <v>28.268250000000002</v>
      </c>
      <c r="Q11" s="5">
        <f t="shared" si="6"/>
        <v>-8.6741403816702062E-2</v>
      </c>
      <c r="R11" s="5">
        <f t="shared" si="7"/>
        <v>0.94164723517654902</v>
      </c>
      <c r="S11" s="23">
        <v>0.15071372803954636</v>
      </c>
      <c r="T11" s="1">
        <v>13.660775000000001</v>
      </c>
      <c r="U11" s="5">
        <f t="shared" si="8"/>
        <v>0.22847154406034906</v>
      </c>
      <c r="V11" s="16">
        <f t="shared" si="9"/>
        <v>1.1715930531732419</v>
      </c>
      <c r="W11" s="9">
        <v>5.9354279633312759E-2</v>
      </c>
      <c r="X11" s="6">
        <v>0.25306361013979534</v>
      </c>
      <c r="Y11" s="6">
        <v>1.1917351184340863</v>
      </c>
      <c r="Z11" s="23">
        <v>0.20588000000000001</v>
      </c>
      <c r="AA11" s="7">
        <v>-0.69377281423066151</v>
      </c>
      <c r="AB11" s="26">
        <v>0.61823497822065754</v>
      </c>
      <c r="AC11" s="66">
        <v>3.3600000000000001E-3</v>
      </c>
      <c r="AD11" s="7">
        <v>-0.34088470806360766</v>
      </c>
      <c r="AE11" s="8">
        <v>0.78955698105762606</v>
      </c>
      <c r="AF11" s="66">
        <v>6.9210000000000003E-6</v>
      </c>
    </row>
    <row r="12" spans="1:32" x14ac:dyDescent="0.25">
      <c r="A12" s="102" t="s">
        <v>8</v>
      </c>
      <c r="B12" s="93" t="s">
        <v>91</v>
      </c>
      <c r="C12" s="61" t="s">
        <v>19</v>
      </c>
      <c r="D12" s="1">
        <v>230332.22500000001</v>
      </c>
      <c r="E12" s="2">
        <f t="shared" si="0"/>
        <v>-3.0993652430078931</v>
      </c>
      <c r="F12" s="3">
        <f t="shared" si="1"/>
        <v>0.11668044971664754</v>
      </c>
      <c r="G12" s="66">
        <v>9.5825357865183689E-11</v>
      </c>
      <c r="H12" s="23">
        <v>2.3601474999999996</v>
      </c>
      <c r="I12" s="2">
        <f t="shared" si="2"/>
        <v>-2.5518950126524746</v>
      </c>
      <c r="J12" s="3">
        <f t="shared" si="3"/>
        <v>0.17053088872832367</v>
      </c>
      <c r="K12" s="69">
        <v>4.3146093294705925E-8</v>
      </c>
      <c r="L12" s="1">
        <v>54.37115</v>
      </c>
      <c r="M12" s="5">
        <f t="shared" si="4"/>
        <v>-0.47401742190949719</v>
      </c>
      <c r="N12" s="5">
        <f t="shared" si="5"/>
        <v>0.71995696504237294</v>
      </c>
      <c r="O12" s="66">
        <v>1.625676257487258E-4</v>
      </c>
      <c r="P12" s="23">
        <v>21.968150000000001</v>
      </c>
      <c r="Q12" s="5">
        <f t="shared" si="6"/>
        <v>-0.45051059550892342</v>
      </c>
      <c r="R12" s="5">
        <f t="shared" si="7"/>
        <v>0.73178381079280486</v>
      </c>
      <c r="S12" s="69">
        <v>5.3390905966991635E-5</v>
      </c>
      <c r="T12" s="1">
        <v>10.754137500000001</v>
      </c>
      <c r="U12" s="5">
        <f t="shared" si="8"/>
        <v>-0.11667596571791859</v>
      </c>
      <c r="V12" s="5">
        <f t="shared" si="9"/>
        <v>0.92231024871355072</v>
      </c>
      <c r="W12" s="4">
        <v>0.40113842386963938</v>
      </c>
      <c r="X12" s="6">
        <v>3.5403387947302051E-2</v>
      </c>
      <c r="Y12" s="6">
        <v>1.0248433365698852</v>
      </c>
      <c r="Z12" s="23">
        <v>0.95380702924028249</v>
      </c>
      <c r="AA12" s="7">
        <v>-0.18606709842943611</v>
      </c>
      <c r="AB12" s="86">
        <v>0.87899867853491909</v>
      </c>
      <c r="AC12" s="9">
        <v>0.48241000000000001</v>
      </c>
      <c r="AD12" s="7">
        <v>0.78994919571874322</v>
      </c>
      <c r="AE12" s="8">
        <v>1.7290135745998101</v>
      </c>
      <c r="AF12" s="66">
        <v>3.6539999999999999E-5</v>
      </c>
    </row>
    <row r="13" spans="1:32" x14ac:dyDescent="0.25">
      <c r="A13" s="102" t="s">
        <v>8</v>
      </c>
      <c r="B13" s="93" t="s">
        <v>91</v>
      </c>
      <c r="C13" s="63" t="s">
        <v>20</v>
      </c>
      <c r="D13" s="1">
        <v>80625.8</v>
      </c>
      <c r="E13" s="2">
        <f t="shared" si="0"/>
        <v>-4.6137680352486576</v>
      </c>
      <c r="F13" s="3">
        <f t="shared" si="1"/>
        <v>4.0842980624028961E-2</v>
      </c>
      <c r="G13" s="66">
        <v>1.7088318643728187E-12</v>
      </c>
      <c r="H13" s="23">
        <v>0.577156</v>
      </c>
      <c r="I13" s="2">
        <f t="shared" si="2"/>
        <v>-4.5837388138651765</v>
      </c>
      <c r="J13" s="3">
        <f t="shared" si="3"/>
        <v>4.1702023121387287E-2</v>
      </c>
      <c r="K13" s="69">
        <v>4.3676806587611584E-12</v>
      </c>
      <c r="L13" s="1">
        <v>58.769950000000001</v>
      </c>
      <c r="M13" s="5">
        <f t="shared" si="4"/>
        <v>-0.3617800937813459</v>
      </c>
      <c r="N13" s="5">
        <f t="shared" si="5"/>
        <v>0.77820378707627125</v>
      </c>
      <c r="O13" s="66">
        <v>7.4957788250003385E-4</v>
      </c>
      <c r="P13" s="23">
        <v>20.937874999999998</v>
      </c>
      <c r="Q13" s="5">
        <f t="shared" si="6"/>
        <v>-0.51980894741805805</v>
      </c>
      <c r="R13" s="5">
        <f t="shared" si="7"/>
        <v>0.69746419053964015</v>
      </c>
      <c r="S13" s="69">
        <v>1.2714252944911028E-6</v>
      </c>
      <c r="T13" s="1">
        <v>11.638325</v>
      </c>
      <c r="U13" s="5">
        <f t="shared" si="8"/>
        <v>-2.684349542967015E-3</v>
      </c>
      <c r="V13" s="5">
        <f t="shared" si="9"/>
        <v>0.99814108061749574</v>
      </c>
      <c r="W13" s="4">
        <v>0.98227035256383344</v>
      </c>
      <c r="X13" s="6">
        <v>-5.41408415697218E-2</v>
      </c>
      <c r="Y13" s="6">
        <v>0.96316786119173392</v>
      </c>
      <c r="Z13" s="23">
        <v>0.8232074758419482</v>
      </c>
      <c r="AA13" s="7">
        <v>-0.65731929728422944</v>
      </c>
      <c r="AB13" s="26">
        <v>0.63405535499398313</v>
      </c>
      <c r="AC13" s="66">
        <v>7.486E-6</v>
      </c>
      <c r="AD13" s="7">
        <v>-1.1456370071247211</v>
      </c>
      <c r="AE13" s="8">
        <v>0.45199007315676321</v>
      </c>
      <c r="AF13" s="66">
        <v>1.8963037709044301E-6</v>
      </c>
    </row>
    <row r="14" spans="1:32" x14ac:dyDescent="0.25">
      <c r="A14" s="102" t="s">
        <v>8</v>
      </c>
      <c r="B14" s="93" t="s">
        <v>91</v>
      </c>
      <c r="C14" s="62" t="s">
        <v>21</v>
      </c>
      <c r="D14" s="1">
        <v>4127926.6666666665</v>
      </c>
      <c r="E14" s="2">
        <f t="shared" si="0"/>
        <v>1.0642639253213964</v>
      </c>
      <c r="F14" s="10">
        <f t="shared" si="1"/>
        <v>2.0911027098531627</v>
      </c>
      <c r="G14" s="66">
        <v>3.9028822284074686E-5</v>
      </c>
      <c r="H14" s="23">
        <v>28.665549999999996</v>
      </c>
      <c r="I14" s="2">
        <f t="shared" si="2"/>
        <v>1.0504740170198592</v>
      </c>
      <c r="J14" s="10">
        <f t="shared" si="3"/>
        <v>2.0712102601156066</v>
      </c>
      <c r="K14" s="69">
        <v>4.3900272363327892E-5</v>
      </c>
      <c r="L14" s="1">
        <v>136.672</v>
      </c>
      <c r="M14" s="5">
        <f t="shared" si="4"/>
        <v>0.85578703839293813</v>
      </c>
      <c r="N14" s="5">
        <f t="shared" si="5"/>
        <v>1.8097457627118645</v>
      </c>
      <c r="O14" s="66">
        <v>1.243041257991443E-6</v>
      </c>
      <c r="P14" s="23">
        <v>36.932899999999997</v>
      </c>
      <c r="Q14" s="5">
        <f t="shared" si="6"/>
        <v>0.29898257156802949</v>
      </c>
      <c r="R14" s="5">
        <f t="shared" si="7"/>
        <v>1.2302764823451031</v>
      </c>
      <c r="S14" s="69">
        <v>1.6108782393701754E-4</v>
      </c>
      <c r="T14" s="1">
        <v>16.327083333333331</v>
      </c>
      <c r="U14" s="5">
        <f t="shared" si="8"/>
        <v>0.48569930264538697</v>
      </c>
      <c r="V14" s="5">
        <f t="shared" si="9"/>
        <v>1.4002644368210404</v>
      </c>
      <c r="W14" s="66">
        <v>2.5896642856668359E-3</v>
      </c>
      <c r="X14" s="6">
        <v>-1.1790411762816999</v>
      </c>
      <c r="Y14" s="6">
        <v>0.44164492047443599</v>
      </c>
      <c r="Z14" s="69">
        <v>1.8909916144824656E-3</v>
      </c>
      <c r="AA14" s="7">
        <v>2.5809186349605277E-2</v>
      </c>
      <c r="AB14" s="8">
        <v>1.0180505415162455</v>
      </c>
      <c r="AC14" s="9">
        <v>0.90032000000000001</v>
      </c>
      <c r="AD14" s="7">
        <v>-1.1895430200419705</v>
      </c>
      <c r="AE14" s="8">
        <v>0.4384417169948015</v>
      </c>
      <c r="AF14" s="66">
        <v>2.574E-16</v>
      </c>
    </row>
    <row r="15" spans="1:32" x14ac:dyDescent="0.25">
      <c r="A15" s="102" t="s">
        <v>8</v>
      </c>
      <c r="B15" s="93" t="s">
        <v>91</v>
      </c>
      <c r="C15" s="17" t="s">
        <v>22</v>
      </c>
      <c r="D15" s="1">
        <v>1057520</v>
      </c>
      <c r="E15" s="2">
        <f t="shared" si="0"/>
        <v>-0.90046846783994305</v>
      </c>
      <c r="F15" s="3">
        <f t="shared" si="1"/>
        <v>0.53571274789860202</v>
      </c>
      <c r="G15" s="66">
        <v>9.1459616275521272E-7</v>
      </c>
      <c r="H15" s="23">
        <v>7.4266125000000001</v>
      </c>
      <c r="I15" s="2">
        <f t="shared" si="2"/>
        <v>-0.89806773340559987</v>
      </c>
      <c r="J15" s="3">
        <f t="shared" si="3"/>
        <v>0.53660494942196535</v>
      </c>
      <c r="K15" s="69">
        <v>1.3328992070709379E-6</v>
      </c>
      <c r="L15" s="1">
        <v>57.494349999999997</v>
      </c>
      <c r="M15" s="5">
        <f t="shared" si="4"/>
        <v>-0.39343857607718635</v>
      </c>
      <c r="N15" s="5">
        <f t="shared" si="5"/>
        <v>0.76131289724576268</v>
      </c>
      <c r="O15" s="66">
        <v>1.4549571828793813E-3</v>
      </c>
      <c r="P15" s="23">
        <v>25.477425</v>
      </c>
      <c r="Q15" s="5">
        <f t="shared" si="6"/>
        <v>-0.23670450499461576</v>
      </c>
      <c r="R15" s="5">
        <f t="shared" si="7"/>
        <v>0.84868171219187216</v>
      </c>
      <c r="S15" s="78">
        <v>7.9418690760973326E-2</v>
      </c>
      <c r="T15" s="1">
        <v>12.017679999999999</v>
      </c>
      <c r="U15" s="5">
        <f t="shared" si="8"/>
        <v>4.359062368818542E-2</v>
      </c>
      <c r="V15" s="5">
        <f t="shared" si="9"/>
        <v>1.0306758147512862</v>
      </c>
      <c r="W15" s="4">
        <v>0.83559701752860149</v>
      </c>
      <c r="X15" s="6">
        <v>-2.09479544487492</v>
      </c>
      <c r="Y15" s="107">
        <v>0.23410125197492479</v>
      </c>
      <c r="Z15" s="69">
        <v>5.698205646034089E-5</v>
      </c>
      <c r="AA15" s="7">
        <v>0.24013979069582664</v>
      </c>
      <c r="AB15" s="86">
        <v>1.1811070998796631</v>
      </c>
      <c r="AC15" s="9">
        <v>0.10789</v>
      </c>
      <c r="AD15" s="7" t="s">
        <v>87</v>
      </c>
      <c r="AE15" s="80" t="s">
        <v>90</v>
      </c>
      <c r="AF15" s="9" t="s">
        <v>9</v>
      </c>
    </row>
    <row r="16" spans="1:32" x14ac:dyDescent="0.25">
      <c r="A16" s="102" t="s">
        <v>8</v>
      </c>
      <c r="B16" s="105" t="s">
        <v>98</v>
      </c>
      <c r="C16" s="17" t="s">
        <v>23</v>
      </c>
      <c r="D16" s="1">
        <v>496244.5</v>
      </c>
      <c r="E16" s="2">
        <f t="shared" si="0"/>
        <v>-1.9920303982273293</v>
      </c>
      <c r="F16" s="3">
        <f t="shared" si="1"/>
        <v>0.25138484825305224</v>
      </c>
      <c r="G16" s="66">
        <v>8.9085679656384689E-11</v>
      </c>
      <c r="H16" s="23">
        <v>3.4990375</v>
      </c>
      <c r="I16" s="2">
        <f t="shared" si="2"/>
        <v>-1.9838139115025499</v>
      </c>
      <c r="J16" s="3">
        <f t="shared" si="3"/>
        <v>0.25282062861271676</v>
      </c>
      <c r="K16" s="69">
        <v>2.0543381017602013E-10</v>
      </c>
      <c r="L16" s="1">
        <v>64.382849999999991</v>
      </c>
      <c r="M16" s="5">
        <f t="shared" si="4"/>
        <v>-0.23018232348744944</v>
      </c>
      <c r="N16" s="5">
        <f t="shared" si="5"/>
        <v>0.85252714512711858</v>
      </c>
      <c r="O16" s="66">
        <v>4.0087241922835845E-2</v>
      </c>
      <c r="P16" s="23">
        <v>26.270600000000002</v>
      </c>
      <c r="Q16" s="5">
        <f t="shared" si="6"/>
        <v>-0.19247482608205271</v>
      </c>
      <c r="R16" s="5">
        <f t="shared" si="7"/>
        <v>0.87510326449033982</v>
      </c>
      <c r="S16" s="69">
        <v>3.8596530655886883E-3</v>
      </c>
      <c r="T16" s="1">
        <v>10.068502500000001</v>
      </c>
      <c r="U16" s="5">
        <f t="shared" si="8"/>
        <v>-0.21171866293728903</v>
      </c>
      <c r="V16" s="16">
        <f t="shared" si="9"/>
        <v>0.86350793310463125</v>
      </c>
      <c r="W16" s="4">
        <v>0.1345791015782235</v>
      </c>
      <c r="X16" s="6">
        <v>-1.0526454691437399</v>
      </c>
      <c r="Y16" s="6">
        <v>0.48208335747422276</v>
      </c>
      <c r="Z16" s="69">
        <v>3.6686217100483071E-4</v>
      </c>
      <c r="AA16" s="7">
        <v>0.86200660672944196</v>
      </c>
      <c r="AB16" s="25">
        <v>1.8175645562983351</v>
      </c>
      <c r="AC16" s="66">
        <v>2.66E-3</v>
      </c>
      <c r="AD16" s="7">
        <v>-0.31390922679329752</v>
      </c>
      <c r="AE16" s="8">
        <v>0.80445898525918103</v>
      </c>
      <c r="AF16" s="66">
        <v>4.0369999999999998E-3</v>
      </c>
    </row>
    <row r="17" spans="1:32" x14ac:dyDescent="0.25">
      <c r="A17" s="102" t="s">
        <v>8</v>
      </c>
      <c r="B17" s="93" t="s">
        <v>92</v>
      </c>
      <c r="C17" s="60" t="s">
        <v>24</v>
      </c>
      <c r="D17" s="1">
        <v>351553.5</v>
      </c>
      <c r="E17" s="2">
        <f t="shared" si="0"/>
        <v>-2.4893372530758731</v>
      </c>
      <c r="F17" s="3">
        <f t="shared" si="1"/>
        <v>0.17808806596411528</v>
      </c>
      <c r="G17" s="66">
        <v>5.0852022497327068E-10</v>
      </c>
      <c r="H17" s="23">
        <v>2.4903624999999998</v>
      </c>
      <c r="I17" s="2">
        <f t="shared" si="2"/>
        <v>-2.4744162799510074</v>
      </c>
      <c r="J17" s="3">
        <f t="shared" si="3"/>
        <v>0.17993948699421963</v>
      </c>
      <c r="K17" s="69">
        <v>9.9366532036438028E-10</v>
      </c>
      <c r="L17" s="1">
        <v>58.755724999999998</v>
      </c>
      <c r="M17" s="5">
        <f t="shared" si="4"/>
        <v>-0.36212933384411305</v>
      </c>
      <c r="N17" s="5">
        <f t="shared" si="5"/>
        <v>0.77801542637711862</v>
      </c>
      <c r="O17" s="66">
        <v>7.4494064084788293E-4</v>
      </c>
      <c r="P17" s="23">
        <v>25.521149999999999</v>
      </c>
      <c r="Q17" s="5">
        <f t="shared" si="6"/>
        <v>-0.23423063759263732</v>
      </c>
      <c r="R17" s="5">
        <f t="shared" si="7"/>
        <v>0.85013824117255143</v>
      </c>
      <c r="S17" s="69">
        <v>2.3130915668702662E-3</v>
      </c>
      <c r="T17" s="1">
        <v>11.859249999999999</v>
      </c>
      <c r="U17" s="5">
        <f t="shared" si="8"/>
        <v>2.4444985637714713E-2</v>
      </c>
      <c r="V17" s="5">
        <f t="shared" si="9"/>
        <v>1.0170883361921097</v>
      </c>
      <c r="W17" s="4">
        <v>0.83191904210213563</v>
      </c>
      <c r="X17" s="6">
        <v>-1.00153304519825</v>
      </c>
      <c r="Y17" s="6">
        <v>0.4994689692150987</v>
      </c>
      <c r="Z17" s="69">
        <v>7.0841487860571407E-5</v>
      </c>
      <c r="AA17" s="7">
        <v>-0.3194906785655604</v>
      </c>
      <c r="AB17" s="86">
        <v>0.80135273299252852</v>
      </c>
      <c r="AC17" s="9">
        <v>0.12313</v>
      </c>
      <c r="AD17" s="7">
        <v>0.72822208276183453</v>
      </c>
      <c r="AE17" s="8">
        <v>1.6565963129191412</v>
      </c>
      <c r="AF17" s="66">
        <v>1.6840000000000001E-5</v>
      </c>
    </row>
    <row r="18" spans="1:32" x14ac:dyDescent="0.25">
      <c r="A18" s="102" t="s">
        <v>8</v>
      </c>
      <c r="B18" s="106" t="s">
        <v>94</v>
      </c>
      <c r="C18" s="17" t="s">
        <v>25</v>
      </c>
      <c r="D18" s="1">
        <v>752801.2</v>
      </c>
      <c r="E18" s="2">
        <f t="shared" si="0"/>
        <v>-1.3908125830360762</v>
      </c>
      <c r="F18" s="3">
        <f t="shared" si="1"/>
        <v>0.38134995033036256</v>
      </c>
      <c r="G18" s="66">
        <v>3.6560432033081691E-11</v>
      </c>
      <c r="H18" s="23">
        <v>5.2546319999999991</v>
      </c>
      <c r="I18" s="2">
        <f t="shared" si="2"/>
        <v>-1.3971823070456988</v>
      </c>
      <c r="J18" s="3">
        <f t="shared" si="3"/>
        <v>0.37966994219653172</v>
      </c>
      <c r="K18" s="69">
        <v>8.1677982379864635E-11</v>
      </c>
      <c r="L18" s="1">
        <v>68.495159999999998</v>
      </c>
      <c r="M18" s="5">
        <f t="shared" si="4"/>
        <v>-0.14085671663674507</v>
      </c>
      <c r="N18" s="5">
        <f t="shared" si="5"/>
        <v>0.90698040254237278</v>
      </c>
      <c r="O18" s="4">
        <v>0.132599259723164</v>
      </c>
      <c r="P18" s="23">
        <v>26.441739999999999</v>
      </c>
      <c r="Q18" s="5">
        <f t="shared" si="6"/>
        <v>-0.18310686037114815</v>
      </c>
      <c r="R18" s="5">
        <f t="shared" si="7"/>
        <v>0.8808041305796136</v>
      </c>
      <c r="S18" s="69">
        <v>9.7411099511450078E-3</v>
      </c>
      <c r="T18" s="1">
        <v>11.127236</v>
      </c>
      <c r="U18" s="5">
        <f t="shared" si="8"/>
        <v>-6.7472516102211139E-2</v>
      </c>
      <c r="V18" s="5">
        <f t="shared" si="9"/>
        <v>0.95430840480274448</v>
      </c>
      <c r="W18" s="4">
        <v>0.59339286978534111</v>
      </c>
      <c r="X18" s="6">
        <v>0.41741641170646693</v>
      </c>
      <c r="Y18" s="8">
        <v>1.3355337289136662</v>
      </c>
      <c r="Z18" s="23">
        <v>0.28377607314133535</v>
      </c>
      <c r="AA18" s="7">
        <v>-2.2104159150061977</v>
      </c>
      <c r="AB18" s="26">
        <v>0.21607200738025778</v>
      </c>
      <c r="AC18" s="66">
        <v>4.643E-8</v>
      </c>
      <c r="AD18" s="7">
        <v>1.9902845637041748</v>
      </c>
      <c r="AE18" s="8">
        <v>3.9731535872735657</v>
      </c>
      <c r="AF18" s="66">
        <v>2.3560000000000001E-12</v>
      </c>
    </row>
    <row r="19" spans="1:32" x14ac:dyDescent="0.25">
      <c r="A19" s="102" t="s">
        <v>8</v>
      </c>
      <c r="B19" s="104" t="s">
        <v>95</v>
      </c>
      <c r="C19" s="17" t="s">
        <v>26</v>
      </c>
      <c r="D19" s="1">
        <v>3527034</v>
      </c>
      <c r="E19" s="2">
        <f t="shared" si="0"/>
        <v>0.83730206722304323</v>
      </c>
      <c r="F19" s="10">
        <f t="shared" si="1"/>
        <v>1.7867057607154455</v>
      </c>
      <c r="G19" s="66">
        <v>3.5947570346907629E-3</v>
      </c>
      <c r="H19" s="23">
        <v>24.818220000000004</v>
      </c>
      <c r="I19" s="2">
        <f t="shared" si="2"/>
        <v>0.84255570394968027</v>
      </c>
      <c r="J19" s="10">
        <f t="shared" si="3"/>
        <v>1.7932239884393066</v>
      </c>
      <c r="K19" s="69">
        <v>3.6442874012252518E-3</v>
      </c>
      <c r="L19" s="1">
        <v>82.515360000000001</v>
      </c>
      <c r="M19" s="5">
        <f t="shared" si="4"/>
        <v>0.12780393324304506</v>
      </c>
      <c r="N19" s="5">
        <f t="shared" si="5"/>
        <v>1.0926292372881357</v>
      </c>
      <c r="O19" s="4">
        <v>0.77789250787374942</v>
      </c>
      <c r="P19" s="23">
        <v>30.547239999999999</v>
      </c>
      <c r="Q19" s="5">
        <f t="shared" si="6"/>
        <v>2.5118058791109107E-2</v>
      </c>
      <c r="R19" s="5">
        <f t="shared" si="7"/>
        <v>1.0175629580279812</v>
      </c>
      <c r="S19" s="23">
        <v>0.95501121425421731</v>
      </c>
      <c r="T19" s="1">
        <v>9.6378599999999999</v>
      </c>
      <c r="U19" s="5">
        <f t="shared" si="8"/>
        <v>-0.27478303885053446</v>
      </c>
      <c r="V19" s="16">
        <f t="shared" si="9"/>
        <v>0.82657461406518007</v>
      </c>
      <c r="W19" s="74">
        <v>5.551357598881617E-2</v>
      </c>
      <c r="X19" s="6">
        <v>-0.40879033632355399</v>
      </c>
      <c r="Y19" s="8">
        <v>0.75325469420000801</v>
      </c>
      <c r="Z19" s="23">
        <v>0.33906177119982528</v>
      </c>
      <c r="AA19" s="7">
        <v>-0.39010743760241839</v>
      </c>
      <c r="AB19" s="86">
        <v>0.76307277628032355</v>
      </c>
      <c r="AC19" s="9">
        <v>0.34201639008026591</v>
      </c>
      <c r="AD19" s="7">
        <v>1.4084948223388456</v>
      </c>
      <c r="AE19" s="8">
        <v>2.6546006124892574</v>
      </c>
      <c r="AF19" s="66">
        <v>7.4859493967909244E-6</v>
      </c>
    </row>
    <row r="20" spans="1:32" x14ac:dyDescent="0.25">
      <c r="A20" s="102" t="s">
        <v>8</v>
      </c>
      <c r="B20" s="104" t="s">
        <v>96</v>
      </c>
      <c r="C20" s="17" t="s">
        <v>27</v>
      </c>
      <c r="D20" s="1">
        <v>3639992.5</v>
      </c>
      <c r="E20" s="2">
        <f t="shared" si="0"/>
        <v>0.88278206189522257</v>
      </c>
      <c r="F20" s="10">
        <f t="shared" si="1"/>
        <v>1.8439276652028349</v>
      </c>
      <c r="G20" s="66">
        <v>1.3565462154096753E-10</v>
      </c>
      <c r="H20" s="23">
        <v>25.444800000000001</v>
      </c>
      <c r="I20" s="2">
        <f t="shared" si="2"/>
        <v>0.87852690858248006</v>
      </c>
      <c r="J20" s="10">
        <f t="shared" si="3"/>
        <v>1.8384971098265896</v>
      </c>
      <c r="K20" s="69">
        <v>3.8973484156408202E-10</v>
      </c>
      <c r="L20" s="1">
        <v>70.619550000000004</v>
      </c>
      <c r="M20" s="5">
        <f t="shared" si="4"/>
        <v>-9.6791136675546396E-2</v>
      </c>
      <c r="N20" s="5">
        <f t="shared" si="5"/>
        <v>0.93511056673728821</v>
      </c>
      <c r="O20" s="4">
        <v>0.23554937857538163</v>
      </c>
      <c r="P20" s="23">
        <v>27.643474999999999</v>
      </c>
      <c r="Q20" s="5">
        <f t="shared" si="6"/>
        <v>-0.11898499183502168</v>
      </c>
      <c r="R20" s="73">
        <f t="shared" si="7"/>
        <v>0.92083527648234509</v>
      </c>
      <c r="S20" s="69">
        <v>3.5316608627003629E-2</v>
      </c>
      <c r="T20" s="1">
        <v>8.8698300000000003</v>
      </c>
      <c r="U20" s="5">
        <f t="shared" si="8"/>
        <v>-0.39458942946394854</v>
      </c>
      <c r="V20" s="5">
        <f t="shared" si="9"/>
        <v>0.76070583190394514</v>
      </c>
      <c r="W20" s="66">
        <v>5.7399842592699606E-3</v>
      </c>
      <c r="X20" s="6">
        <v>1.245019450540465</v>
      </c>
      <c r="Y20" s="6">
        <v>2.3702174971469296</v>
      </c>
      <c r="Z20" s="69">
        <v>3.9468996508841774E-2</v>
      </c>
      <c r="AA20" s="7">
        <v>0.8879314494249495</v>
      </c>
      <c r="AB20" s="27">
        <v>1.8505209253046089</v>
      </c>
      <c r="AC20" s="66">
        <v>4.1821272369965776E-3</v>
      </c>
      <c r="AD20" s="7">
        <v>-0.66334344355743091</v>
      </c>
      <c r="AE20" s="8">
        <v>0.63141330071588664</v>
      </c>
      <c r="AF20" s="66">
        <v>3.0000000000000001E-5</v>
      </c>
    </row>
    <row r="21" spans="1:32" x14ac:dyDescent="0.25">
      <c r="A21" s="102" t="s">
        <v>8</v>
      </c>
      <c r="B21" s="105" t="s">
        <v>98</v>
      </c>
      <c r="C21" s="17" t="s">
        <v>28</v>
      </c>
      <c r="D21" s="1">
        <v>2859142.5</v>
      </c>
      <c r="E21" s="2">
        <f t="shared" si="0"/>
        <v>0.53442910991246262</v>
      </c>
      <c r="F21" s="10">
        <f t="shared" si="1"/>
        <v>1.4483689058445028</v>
      </c>
      <c r="G21" s="66">
        <v>4.5235760744312598E-2</v>
      </c>
      <c r="H21" s="23">
        <v>20.10744</v>
      </c>
      <c r="I21" s="2">
        <f t="shared" si="2"/>
        <v>0.53888547211453219</v>
      </c>
      <c r="J21" s="10">
        <f t="shared" si="3"/>
        <v>1.452849710982659</v>
      </c>
      <c r="K21" s="69">
        <v>4.4285858548620244E-2</v>
      </c>
      <c r="L21" s="1">
        <v>55.005775</v>
      </c>
      <c r="M21" s="5">
        <f t="shared" si="4"/>
        <v>-0.45727567103546324</v>
      </c>
      <c r="N21" s="5">
        <f t="shared" si="5"/>
        <v>0.72836036811440685</v>
      </c>
      <c r="O21" s="66">
        <v>2.7306220298930226E-4</v>
      </c>
      <c r="P21" s="23">
        <v>25.7895</v>
      </c>
      <c r="Q21" s="5">
        <f t="shared" si="6"/>
        <v>-0.21914017414993286</v>
      </c>
      <c r="R21" s="5">
        <f t="shared" si="7"/>
        <v>0.85907728181212528</v>
      </c>
      <c r="S21" s="69">
        <v>4.5012944315254814E-3</v>
      </c>
      <c r="T21" s="1">
        <v>8.550437500000001</v>
      </c>
      <c r="U21" s="5">
        <f t="shared" si="8"/>
        <v>-0.44749764320122992</v>
      </c>
      <c r="V21" s="5">
        <f t="shared" si="9"/>
        <v>0.73331367924528312</v>
      </c>
      <c r="W21" s="66">
        <v>3.1754116487821243E-3</v>
      </c>
      <c r="X21" s="6">
        <v>1.1921011143397691</v>
      </c>
      <c r="Y21" s="6">
        <v>2.2848526268245437</v>
      </c>
      <c r="Z21" s="69">
        <v>1.2452882393536233E-2</v>
      </c>
      <c r="AA21" s="7">
        <v>0.31313769087977117</v>
      </c>
      <c r="AB21" s="86">
        <v>1.242406851492142</v>
      </c>
      <c r="AC21" s="9">
        <v>0.28981448269288573</v>
      </c>
      <c r="AD21" s="7">
        <v>-1.9320053687936882</v>
      </c>
      <c r="AE21" s="8">
        <v>0.2620646436394326</v>
      </c>
      <c r="AF21" s="66">
        <v>1.268E-9</v>
      </c>
    </row>
    <row r="22" spans="1:32" x14ac:dyDescent="0.25">
      <c r="A22" s="102" t="s">
        <v>8</v>
      </c>
      <c r="B22" s="105" t="s">
        <v>93</v>
      </c>
      <c r="C22" s="17" t="s">
        <v>29</v>
      </c>
      <c r="D22" s="1">
        <v>4698770</v>
      </c>
      <c r="E22" s="2">
        <f t="shared" si="0"/>
        <v>1.2511297350764872</v>
      </c>
      <c r="F22" s="10">
        <f t="shared" si="1"/>
        <v>2.3802774306334764</v>
      </c>
      <c r="G22" s="66">
        <v>1.0305395827535087E-12</v>
      </c>
      <c r="H22" s="23">
        <v>32.589439999999996</v>
      </c>
      <c r="I22" s="2">
        <f t="shared" si="2"/>
        <v>1.2355606187930268</v>
      </c>
      <c r="J22" s="10">
        <f t="shared" si="3"/>
        <v>2.3547283236994216</v>
      </c>
      <c r="K22" s="69">
        <v>2.1408975720261214E-12</v>
      </c>
      <c r="L22" s="1">
        <v>106.52972</v>
      </c>
      <c r="M22" s="5">
        <f t="shared" si="4"/>
        <v>0.49632530444240708</v>
      </c>
      <c r="N22" s="5">
        <f t="shared" si="5"/>
        <v>1.410615995762712</v>
      </c>
      <c r="O22" s="66">
        <v>2.6752428060920324E-4</v>
      </c>
      <c r="P22" s="23">
        <v>34.462480000000006</v>
      </c>
      <c r="Q22" s="5">
        <f t="shared" si="6"/>
        <v>0.19910254802161084</v>
      </c>
      <c r="R22" s="5">
        <f t="shared" si="7"/>
        <v>1.1479840106595605</v>
      </c>
      <c r="S22" s="69">
        <v>6.2318988111386558E-4</v>
      </c>
      <c r="T22" s="1">
        <v>14.977780000000001</v>
      </c>
      <c r="U22" s="5">
        <f t="shared" si="8"/>
        <v>0.36125601547610559</v>
      </c>
      <c r="V22" s="5">
        <f t="shared" si="9"/>
        <v>1.2845437392795884</v>
      </c>
      <c r="W22" s="66">
        <v>1.5203264715675097E-3</v>
      </c>
      <c r="X22" s="6">
        <v>2.0470425843310225</v>
      </c>
      <c r="Y22" s="6">
        <v>4.1325795311499256</v>
      </c>
      <c r="Z22" s="69">
        <v>2.2475011686332022E-2</v>
      </c>
      <c r="AA22" s="7">
        <v>-0.5513780966008337</v>
      </c>
      <c r="AB22" s="86">
        <v>0.68236800282535759</v>
      </c>
      <c r="AC22" s="9">
        <v>0.21790106272931128</v>
      </c>
      <c r="AD22" s="7">
        <v>-4.9959350219112575E-3</v>
      </c>
      <c r="AE22" s="8">
        <v>0.99654307071167225</v>
      </c>
      <c r="AF22" s="66">
        <v>2.1900000000000001E-3</v>
      </c>
    </row>
    <row r="23" spans="1:32" x14ac:dyDescent="0.25">
      <c r="A23" s="102" t="s">
        <v>8</v>
      </c>
      <c r="B23" s="105" t="s">
        <v>98</v>
      </c>
      <c r="C23" s="17" t="s">
        <v>30</v>
      </c>
      <c r="D23" s="1">
        <v>393779</v>
      </c>
      <c r="E23" s="2">
        <f t="shared" si="0"/>
        <v>-2.3256953356051531</v>
      </c>
      <c r="F23" s="3">
        <f t="shared" si="1"/>
        <v>0.19947843081432362</v>
      </c>
      <c r="G23" s="66">
        <v>9.9909809446985792E-8</v>
      </c>
      <c r="H23" s="23">
        <v>2.7772000000000001</v>
      </c>
      <c r="I23" s="2">
        <f t="shared" si="2"/>
        <v>-2.3171409613108001</v>
      </c>
      <c r="J23" s="3">
        <f t="shared" si="3"/>
        <v>0.20066473988439307</v>
      </c>
      <c r="K23" s="69">
        <v>1.2992875514154019E-7</v>
      </c>
      <c r="L23" s="1">
        <v>76.90325</v>
      </c>
      <c r="M23" s="5">
        <f t="shared" si="4"/>
        <v>2.6185804356085328E-2</v>
      </c>
      <c r="N23" s="5">
        <f t="shared" si="5"/>
        <v>1.0183163400423729</v>
      </c>
      <c r="O23" s="4">
        <v>0.716598264575667</v>
      </c>
      <c r="P23" s="23">
        <v>24.605150000000002</v>
      </c>
      <c r="Q23" s="5">
        <f t="shared" si="6"/>
        <v>-0.28696366538400553</v>
      </c>
      <c r="R23" s="5">
        <f t="shared" si="7"/>
        <v>0.81962524983344442</v>
      </c>
      <c r="S23" s="69">
        <v>3.1872818664040084E-4</v>
      </c>
      <c r="T23" s="1">
        <v>13.527225</v>
      </c>
      <c r="U23" s="5">
        <f t="shared" si="8"/>
        <v>0.21429812399474624</v>
      </c>
      <c r="V23" s="5">
        <f t="shared" si="9"/>
        <v>1.1601393653516294</v>
      </c>
      <c r="W23" s="66">
        <v>4.9906918167017214E-2</v>
      </c>
      <c r="X23" s="6">
        <v>-0.24984389430880799</v>
      </c>
      <c r="Y23" s="6">
        <v>0.84098740871704114</v>
      </c>
      <c r="Z23" s="23">
        <v>0.22577353418840912</v>
      </c>
      <c r="AA23" s="7">
        <v>-2.3441243743737801E-2</v>
      </c>
      <c r="AB23" s="8">
        <v>0.98388305847076463</v>
      </c>
      <c r="AC23" s="9">
        <v>0.88800999999999997</v>
      </c>
      <c r="AD23" s="7">
        <v>0.13256360705186024</v>
      </c>
      <c r="AE23" s="90">
        <v>1.0962399427949587</v>
      </c>
      <c r="AF23" s="66">
        <v>3.1690000000000002E-14</v>
      </c>
    </row>
    <row r="24" spans="1:32" x14ac:dyDescent="0.25">
      <c r="A24" s="102" t="s">
        <v>8</v>
      </c>
      <c r="B24" s="93" t="s">
        <v>91</v>
      </c>
      <c r="C24" s="62" t="s">
        <v>31</v>
      </c>
      <c r="D24" s="1">
        <v>1489975</v>
      </c>
      <c r="E24" s="2">
        <f t="shared" si="0"/>
        <v>-0.40586529174802133</v>
      </c>
      <c r="F24" s="3">
        <f t="shared" si="1"/>
        <v>0.75478345709794559</v>
      </c>
      <c r="G24" s="66">
        <v>2.2124019574053201E-3</v>
      </c>
      <c r="H24" s="23">
        <v>10.414260000000001</v>
      </c>
      <c r="I24" s="2">
        <f t="shared" si="2"/>
        <v>-0.41028361269440444</v>
      </c>
      <c r="J24" s="3">
        <f t="shared" si="3"/>
        <v>0.75247543352601165</v>
      </c>
      <c r="K24" s="69">
        <v>1.9117141190071105E-3</v>
      </c>
      <c r="L24" s="1">
        <v>82.500649999999993</v>
      </c>
      <c r="M24" s="5">
        <f t="shared" si="4"/>
        <v>0.12754672130212241</v>
      </c>
      <c r="N24" s="5">
        <f t="shared" si="5"/>
        <v>1.0924344544491524</v>
      </c>
      <c r="O24" s="4">
        <v>0.34370629670779984</v>
      </c>
      <c r="P24" s="23">
        <v>28.311074999999999</v>
      </c>
      <c r="Q24" s="5">
        <f t="shared" si="6"/>
        <v>-8.4557446092757643E-2</v>
      </c>
      <c r="R24" s="5">
        <f t="shared" si="7"/>
        <v>0.94307378414390408</v>
      </c>
      <c r="S24" s="23">
        <v>0.10529536973646494</v>
      </c>
      <c r="T24" s="1">
        <v>11.756542500000002</v>
      </c>
      <c r="U24" s="5">
        <f t="shared" si="8"/>
        <v>1.1896049568375472E-2</v>
      </c>
      <c r="V24" s="5">
        <f t="shared" si="9"/>
        <v>1.0082798027444255</v>
      </c>
      <c r="W24" s="4">
        <v>0.92987209772006929</v>
      </c>
      <c r="X24" s="6">
        <v>-0.269654176963465</v>
      </c>
      <c r="Y24" s="6">
        <v>0.82951836273126967</v>
      </c>
      <c r="Z24" s="23">
        <v>0.53988632835988115</v>
      </c>
      <c r="AA24" s="7">
        <v>-1.9362153398532536</v>
      </c>
      <c r="AB24" s="26">
        <v>0.26130101977210962</v>
      </c>
      <c r="AC24" s="66">
        <v>7.2590000000000003E-6</v>
      </c>
      <c r="AD24" s="7">
        <v>-0.21613461608237572</v>
      </c>
      <c r="AE24" s="8">
        <v>0.86086885798729706</v>
      </c>
      <c r="AF24" s="66">
        <v>2.7160000000000001E-9</v>
      </c>
    </row>
    <row r="25" spans="1:32" x14ac:dyDescent="0.25">
      <c r="A25" s="102" t="s">
        <v>8</v>
      </c>
      <c r="B25" s="93" t="s">
        <v>92</v>
      </c>
      <c r="C25" s="17" t="s">
        <v>32</v>
      </c>
      <c r="D25" s="1">
        <v>3804037.5</v>
      </c>
      <c r="E25" s="2">
        <f t="shared" si="0"/>
        <v>0.94637805234005334</v>
      </c>
      <c r="F25" s="10">
        <f t="shared" si="1"/>
        <v>1.9270286918775326</v>
      </c>
      <c r="G25" s="66">
        <v>5.5307582409685093E-7</v>
      </c>
      <c r="H25" s="23">
        <v>26.756975000000001</v>
      </c>
      <c r="I25" s="2">
        <f t="shared" si="2"/>
        <v>0.9510710788648552</v>
      </c>
      <c r="J25" s="10">
        <f t="shared" si="3"/>
        <v>1.9333074421965319</v>
      </c>
      <c r="K25" s="69">
        <v>8.0348245672257057E-7</v>
      </c>
      <c r="L25" s="1">
        <v>88.778525000000002</v>
      </c>
      <c r="M25" s="5">
        <f t="shared" si="4"/>
        <v>0.23335197468117602</v>
      </c>
      <c r="N25" s="5">
        <f t="shared" si="5"/>
        <v>1.175563095868644</v>
      </c>
      <c r="O25" s="66">
        <v>8.7495679872782658E-3</v>
      </c>
      <c r="P25" s="23">
        <v>29.013674999999999</v>
      </c>
      <c r="Q25" s="5">
        <f t="shared" si="6"/>
        <v>-4.9190931733625189E-2</v>
      </c>
      <c r="R25" s="5">
        <f t="shared" si="7"/>
        <v>0.96647818121252493</v>
      </c>
      <c r="S25" s="23">
        <v>0.48041969942577112</v>
      </c>
      <c r="T25" s="1">
        <v>11.708299999999999</v>
      </c>
      <c r="U25" s="5">
        <f t="shared" si="8"/>
        <v>5.9638287513091286E-3</v>
      </c>
      <c r="V25" s="5">
        <f t="shared" si="9"/>
        <v>1.0041423670668954</v>
      </c>
      <c r="W25" s="4">
        <v>0.95806347164089489</v>
      </c>
      <c r="X25" s="6">
        <v>0.67440981571193437</v>
      </c>
      <c r="Y25" s="6">
        <v>1.5959437631778064</v>
      </c>
      <c r="Z25" s="23">
        <v>0.23146379137206297</v>
      </c>
      <c r="AA25" s="7">
        <v>-0.49598689012564778</v>
      </c>
      <c r="AB25" s="86">
        <v>0.70907646123962564</v>
      </c>
      <c r="AC25" s="9">
        <v>0.25307498037935761</v>
      </c>
      <c r="AD25" s="7">
        <v>-1.5607509086117439</v>
      </c>
      <c r="AE25" s="8">
        <v>0.3389746029836147</v>
      </c>
      <c r="AF25" s="66">
        <v>2.7789999999999999E-8</v>
      </c>
    </row>
    <row r="26" spans="1:32" x14ac:dyDescent="0.25">
      <c r="A26" s="102" t="s">
        <v>8</v>
      </c>
      <c r="B26" s="93" t="s">
        <v>91</v>
      </c>
      <c r="C26" s="17" t="s">
        <v>33</v>
      </c>
      <c r="D26" s="1">
        <v>3578074</v>
      </c>
      <c r="E26" s="2">
        <f t="shared" si="0"/>
        <v>0.85802980888132963</v>
      </c>
      <c r="F26" s="10">
        <f t="shared" si="1"/>
        <v>1.8125613271848688</v>
      </c>
      <c r="G26" s="66">
        <v>2.3590404175282244E-12</v>
      </c>
      <c r="H26" s="23">
        <v>24.885280000000002</v>
      </c>
      <c r="I26" s="2">
        <f t="shared" si="2"/>
        <v>0.84644867680456526</v>
      </c>
      <c r="J26" s="10">
        <f t="shared" si="3"/>
        <v>1.7980693641618499</v>
      </c>
      <c r="K26" s="69">
        <v>7.4576075108013741E-12</v>
      </c>
      <c r="L26" s="1">
        <v>61.002040000000001</v>
      </c>
      <c r="M26" s="5">
        <f t="shared" si="4"/>
        <v>-0.30800127532468841</v>
      </c>
      <c r="N26" s="5">
        <f t="shared" si="5"/>
        <v>0.80776006355932195</v>
      </c>
      <c r="O26" s="66">
        <v>7.9442293383930208E-3</v>
      </c>
      <c r="P26" s="23">
        <v>27.387079999999997</v>
      </c>
      <c r="Q26" s="5">
        <f t="shared" si="6"/>
        <v>-0.13242852230954261</v>
      </c>
      <c r="R26" s="73">
        <f t="shared" si="7"/>
        <v>0.91229447035309785</v>
      </c>
      <c r="S26" s="69">
        <v>7.3711205119707879E-3</v>
      </c>
      <c r="T26" s="1">
        <v>8.3147920000000006</v>
      </c>
      <c r="U26" s="5">
        <f t="shared" si="8"/>
        <v>-0.48781570942878116</v>
      </c>
      <c r="V26" s="5">
        <f t="shared" si="9"/>
        <v>0.71310394511149233</v>
      </c>
      <c r="W26" s="66">
        <v>6.8669757099735378E-4</v>
      </c>
      <c r="X26" s="6">
        <v>2.3185629600020881</v>
      </c>
      <c r="Y26" s="6">
        <v>4.988350922425294</v>
      </c>
      <c r="Z26" s="69">
        <v>3.6743288296760004E-3</v>
      </c>
      <c r="AA26" s="7">
        <v>-1.3560390811743135</v>
      </c>
      <c r="AB26" s="26">
        <v>0.3906533575317605</v>
      </c>
      <c r="AC26" s="66">
        <v>4.0000000000000003E-5</v>
      </c>
      <c r="AD26" s="7">
        <v>-0.73892798174678542</v>
      </c>
      <c r="AE26" s="8">
        <v>0.59918442075955392</v>
      </c>
      <c r="AF26" s="66">
        <v>1.0000000000000001E-5</v>
      </c>
    </row>
    <row r="27" spans="1:32" x14ac:dyDescent="0.25">
      <c r="A27" s="102" t="s">
        <v>8</v>
      </c>
      <c r="B27" s="104" t="s">
        <v>95</v>
      </c>
      <c r="C27" s="17" t="s">
        <v>34</v>
      </c>
      <c r="D27" s="1">
        <v>298039.25</v>
      </c>
      <c r="E27" s="2">
        <f t="shared" si="0"/>
        <v>-2.7275791732552745</v>
      </c>
      <c r="F27" s="3">
        <f t="shared" si="1"/>
        <v>0.15097910734467285</v>
      </c>
      <c r="G27" s="66">
        <v>9.9087225725698335E-12</v>
      </c>
      <c r="H27" s="23">
        <v>2.0724049999999998</v>
      </c>
      <c r="I27" s="2">
        <f t="shared" si="2"/>
        <v>-2.7394660684305725</v>
      </c>
      <c r="J27" s="3">
        <f t="shared" si="3"/>
        <v>0.14974024566473987</v>
      </c>
      <c r="K27" s="69">
        <v>2.3239594982350109E-11</v>
      </c>
      <c r="L27" s="1">
        <v>61.265574999999998</v>
      </c>
      <c r="M27" s="5">
        <f t="shared" si="4"/>
        <v>-0.30178211048088538</v>
      </c>
      <c r="N27" s="5">
        <f t="shared" si="5"/>
        <v>0.81124966896186446</v>
      </c>
      <c r="O27" s="66">
        <v>8.4474280314525297E-3</v>
      </c>
      <c r="P27" s="23">
        <v>25.567250000000001</v>
      </c>
      <c r="Q27" s="5">
        <f t="shared" si="6"/>
        <v>-0.23162698355624478</v>
      </c>
      <c r="R27" s="5">
        <f t="shared" si="7"/>
        <v>0.85167388407728173</v>
      </c>
      <c r="S27" s="69">
        <v>2.6472530926775423E-3</v>
      </c>
      <c r="T27" s="1">
        <v>10.789185</v>
      </c>
      <c r="U27" s="5">
        <f t="shared" si="8"/>
        <v>-0.1119818987695898</v>
      </c>
      <c r="V27" s="5">
        <f t="shared" si="9"/>
        <v>0.92531603773584903</v>
      </c>
      <c r="W27" s="4">
        <v>0.34356169619315291</v>
      </c>
      <c r="X27" s="6">
        <v>-0.28240588100145197</v>
      </c>
      <c r="Y27" s="6">
        <v>0.82221871704405969</v>
      </c>
      <c r="Z27" s="23">
        <v>0.41959514422518684</v>
      </c>
      <c r="AA27" s="7">
        <v>-0.36227735440837905</v>
      </c>
      <c r="AB27" s="86">
        <v>0.77793560606060619</v>
      </c>
      <c r="AC27" s="9">
        <v>0.15043999999999999</v>
      </c>
      <c r="AD27" s="7">
        <v>-1.1060175620574264</v>
      </c>
      <c r="AE27" s="8">
        <v>0.46457468178134809</v>
      </c>
      <c r="AF27" s="66">
        <v>1.896E-10</v>
      </c>
    </row>
    <row r="28" spans="1:32" x14ac:dyDescent="0.25">
      <c r="A28" s="102" t="s">
        <v>8</v>
      </c>
      <c r="B28" s="105" t="s">
        <v>93</v>
      </c>
      <c r="C28" s="17" t="s">
        <v>35</v>
      </c>
      <c r="D28" s="1">
        <v>2490685</v>
      </c>
      <c r="E28" s="2">
        <f t="shared" si="0"/>
        <v>0.33538915775701283</v>
      </c>
      <c r="F28" s="10">
        <f t="shared" si="1"/>
        <v>1.2617177032111255</v>
      </c>
      <c r="G28" s="66">
        <v>1.8109754271648827E-2</v>
      </c>
      <c r="H28" s="23">
        <v>17.348525000000002</v>
      </c>
      <c r="I28" s="2">
        <f t="shared" si="2"/>
        <v>0.32596906474851195</v>
      </c>
      <c r="J28" s="10">
        <f t="shared" si="3"/>
        <v>1.2535061416184974</v>
      </c>
      <c r="K28" s="69">
        <v>1.9301853570627334E-2</v>
      </c>
      <c r="L28" s="1">
        <v>65.639949999999999</v>
      </c>
      <c r="M28" s="5">
        <f t="shared" si="4"/>
        <v>-0.20228462479358131</v>
      </c>
      <c r="N28" s="5">
        <f t="shared" si="5"/>
        <v>0.86917306673728822</v>
      </c>
      <c r="O28" s="66">
        <v>3.6296050122507306E-2</v>
      </c>
      <c r="P28" s="23">
        <v>31.303649999999998</v>
      </c>
      <c r="Q28" s="5">
        <f t="shared" si="6"/>
        <v>6.0406907991288707E-2</v>
      </c>
      <c r="R28" s="5">
        <f t="shared" si="7"/>
        <v>1.0427598267821452</v>
      </c>
      <c r="S28" s="23">
        <v>0.45673950183804213</v>
      </c>
      <c r="T28" s="1">
        <v>11.138674999999999</v>
      </c>
      <c r="U28" s="5">
        <f t="shared" si="8"/>
        <v>-6.5990161302119862E-2</v>
      </c>
      <c r="V28" s="5">
        <f t="shared" si="9"/>
        <v>0.95528945111492269</v>
      </c>
      <c r="W28" s="4">
        <v>0.57855820298537419</v>
      </c>
      <c r="X28" s="6">
        <v>0.55193063868874348</v>
      </c>
      <c r="Y28" s="8">
        <v>1.466046271512512</v>
      </c>
      <c r="Z28" s="23">
        <v>0.51026281955096953</v>
      </c>
      <c r="AA28" s="7">
        <v>-1.7943914505155369</v>
      </c>
      <c r="AB28" s="24">
        <v>0.28829316725336224</v>
      </c>
      <c r="AC28" s="66">
        <v>1.2219018170119099E-2</v>
      </c>
      <c r="AD28" s="7">
        <v>-1.6477448906740451</v>
      </c>
      <c r="AE28" s="8">
        <v>0.31913861996090892</v>
      </c>
      <c r="AF28" s="66">
        <v>1.4500000000000001E-12</v>
      </c>
    </row>
    <row r="29" spans="1:32" x14ac:dyDescent="0.25">
      <c r="A29" s="102" t="s">
        <v>8</v>
      </c>
      <c r="B29" s="93" t="s">
        <v>92</v>
      </c>
      <c r="C29" s="17" t="s">
        <v>36</v>
      </c>
      <c r="D29" s="1">
        <v>1928270</v>
      </c>
      <c r="E29" s="2">
        <f t="shared" si="0"/>
        <v>-3.3846341348759683E-2</v>
      </c>
      <c r="F29" s="2">
        <f t="shared" si="1"/>
        <v>0.97681256183375942</v>
      </c>
      <c r="G29" s="4">
        <v>0.49707379197689672</v>
      </c>
      <c r="H29" s="23">
        <v>13.544225000000001</v>
      </c>
      <c r="I29" s="2">
        <f t="shared" si="2"/>
        <v>-3.1166098024194948E-2</v>
      </c>
      <c r="J29" s="2">
        <f t="shared" si="3"/>
        <v>0.97862897398843951</v>
      </c>
      <c r="K29" s="23">
        <v>0.55965667817378806</v>
      </c>
      <c r="L29" s="1">
        <v>88.133849999999995</v>
      </c>
      <c r="M29" s="5">
        <f t="shared" si="4"/>
        <v>0.2228374638414016</v>
      </c>
      <c r="N29" s="5">
        <f t="shared" si="5"/>
        <v>1.1670266154661018</v>
      </c>
      <c r="O29" s="66">
        <v>2.6392927356773722E-2</v>
      </c>
      <c r="P29" s="23">
        <v>29.492750000000001</v>
      </c>
      <c r="Q29" s="5">
        <f t="shared" si="6"/>
        <v>-2.556362670579726E-2</v>
      </c>
      <c r="R29" s="5">
        <f t="shared" si="7"/>
        <v>0.98243670886075951</v>
      </c>
      <c r="S29" s="23">
        <v>0.57855715625894688</v>
      </c>
      <c r="T29" s="1">
        <v>9.8155649999999994</v>
      </c>
      <c r="U29" s="5">
        <f t="shared" si="8"/>
        <v>-0.24842456945437097</v>
      </c>
      <c r="V29" s="5">
        <f t="shared" si="9"/>
        <v>0.84181518010291589</v>
      </c>
      <c r="W29" s="9">
        <v>5.3212172140647537E-2</v>
      </c>
      <c r="X29" s="6">
        <v>0.7347394697778743</v>
      </c>
      <c r="Y29" s="8">
        <v>1.6640969300303501</v>
      </c>
      <c r="Z29" s="23">
        <v>0.17213343959384411</v>
      </c>
      <c r="AA29" s="7">
        <v>-1.546188722454956</v>
      </c>
      <c r="AB29" s="86">
        <v>0.34241345012352808</v>
      </c>
      <c r="AC29" s="9">
        <v>0.15074040995042548</v>
      </c>
      <c r="AD29" s="7">
        <v>0.13749412118811594</v>
      </c>
      <c r="AE29" s="8">
        <v>1.0999928309282254</v>
      </c>
      <c r="AF29" s="9">
        <v>0.27611999999999998</v>
      </c>
    </row>
    <row r="30" spans="1:32" x14ac:dyDescent="0.25">
      <c r="A30" s="102" t="s">
        <v>8</v>
      </c>
      <c r="B30" s="93" t="s">
        <v>92</v>
      </c>
      <c r="C30" s="17" t="s">
        <v>37</v>
      </c>
      <c r="D30" s="1">
        <v>4040805</v>
      </c>
      <c r="E30" s="2">
        <f t="shared" si="0"/>
        <v>1.0334893161010654</v>
      </c>
      <c r="F30" s="10">
        <f t="shared" si="1"/>
        <v>2.0469690883126659</v>
      </c>
      <c r="G30" s="66">
        <v>3.6707657132942386E-6</v>
      </c>
      <c r="H30" s="23">
        <v>27.695766666666668</v>
      </c>
      <c r="I30" s="2">
        <f t="shared" si="2"/>
        <v>1.0008215323703935</v>
      </c>
      <c r="J30" s="10">
        <f t="shared" si="3"/>
        <v>2.001139210019268</v>
      </c>
      <c r="K30" s="69">
        <v>3.7276006164835184E-6</v>
      </c>
      <c r="L30" s="1">
        <v>127.10216666666668</v>
      </c>
      <c r="M30" s="5">
        <f t="shared" si="4"/>
        <v>0.75105795386338781</v>
      </c>
      <c r="N30" s="5">
        <f t="shared" si="5"/>
        <v>1.6830265713276837</v>
      </c>
      <c r="O30" s="66">
        <v>2.8103551017329051E-8</v>
      </c>
      <c r="P30" s="23">
        <v>32.319950000000006</v>
      </c>
      <c r="Q30" s="5">
        <f t="shared" si="6"/>
        <v>0.10650098923729967</v>
      </c>
      <c r="R30" s="72">
        <f t="shared" si="7"/>
        <v>1.0766139240506332</v>
      </c>
      <c r="S30" s="69">
        <v>1.5766697053047181E-2</v>
      </c>
      <c r="T30" s="1">
        <v>13.806400000000002</v>
      </c>
      <c r="U30" s="5">
        <f t="shared" si="8"/>
        <v>0.24376939932592998</v>
      </c>
      <c r="V30" s="5">
        <f t="shared" si="9"/>
        <v>1.1840823327615781</v>
      </c>
      <c r="W30" s="66">
        <v>2.2860724610015516E-2</v>
      </c>
      <c r="X30" s="6">
        <v>2.0115887378718131</v>
      </c>
      <c r="Y30" s="6">
        <v>4.0322601987297233</v>
      </c>
      <c r="Z30" s="69">
        <v>3.0556526037333206E-2</v>
      </c>
      <c r="AA30" s="7">
        <v>0.2801207715380572</v>
      </c>
      <c r="AB30" s="86">
        <v>1.2142965318794487</v>
      </c>
      <c r="AC30" s="9">
        <v>0.15667</v>
      </c>
      <c r="AD30" s="7">
        <v>-0.57775448621503278</v>
      </c>
      <c r="AE30" s="8">
        <v>0.67000581121748304</v>
      </c>
      <c r="AF30" s="66">
        <v>9.3110000000000005E-8</v>
      </c>
    </row>
    <row r="31" spans="1:32" x14ac:dyDescent="0.25">
      <c r="A31" s="102" t="s">
        <v>8</v>
      </c>
      <c r="B31" s="104" t="s">
        <v>95</v>
      </c>
      <c r="C31" s="17" t="s">
        <v>38</v>
      </c>
      <c r="D31" s="1">
        <v>2223600</v>
      </c>
      <c r="E31" s="2">
        <f t="shared" si="0"/>
        <v>0.17174387125922191</v>
      </c>
      <c r="F31" s="10">
        <f t="shared" si="1"/>
        <v>1.126419232002545</v>
      </c>
      <c r="G31" s="66">
        <v>4.3051171200449052E-3</v>
      </c>
      <c r="H31" s="23">
        <v>15.544425</v>
      </c>
      <c r="I31" s="2">
        <f t="shared" si="2"/>
        <v>0.16755330831410759</v>
      </c>
      <c r="J31" s="10">
        <f t="shared" si="3"/>
        <v>1.1231520953757226</v>
      </c>
      <c r="K31" s="69">
        <v>8.8147450082943571E-3</v>
      </c>
      <c r="L31" s="1">
        <v>80.022099999999995</v>
      </c>
      <c r="M31" s="5">
        <f t="shared" si="4"/>
        <v>8.3539724766467746E-2</v>
      </c>
      <c r="N31" s="5">
        <f t="shared" si="5"/>
        <v>1.0596146716101695</v>
      </c>
      <c r="O31" s="4">
        <v>0.28645265702417749</v>
      </c>
      <c r="P31" s="23">
        <v>33.425575000000002</v>
      </c>
      <c r="Q31" s="5">
        <f t="shared" si="6"/>
        <v>0.15502840138585625</v>
      </c>
      <c r="R31" s="5">
        <f t="shared" si="7"/>
        <v>1.1134435376415723</v>
      </c>
      <c r="S31" s="69">
        <v>4.8925158262293463E-3</v>
      </c>
      <c r="T31" s="1">
        <v>15.411925</v>
      </c>
      <c r="U31" s="5">
        <f t="shared" si="8"/>
        <v>0.40247928191302629</v>
      </c>
      <c r="V31" s="5">
        <f t="shared" si="9"/>
        <v>1.3217774442538592</v>
      </c>
      <c r="W31" s="66">
        <v>3.1681197943981909E-3</v>
      </c>
      <c r="X31" s="6">
        <v>1.5685705126215483</v>
      </c>
      <c r="Y31" s="6">
        <v>2.9661067322954207</v>
      </c>
      <c r="Z31" s="69">
        <v>4.3374096930331674E-2</v>
      </c>
      <c r="AA31" s="7">
        <v>-0.39796552820903508</v>
      </c>
      <c r="AB31" s="86">
        <v>0.75892776010904139</v>
      </c>
      <c r="AC31" s="9">
        <v>1.1114599999999999</v>
      </c>
      <c r="AD31" s="7">
        <v>-0.54084069493864118</v>
      </c>
      <c r="AE31" s="8">
        <v>0.6873702442924694</v>
      </c>
      <c r="AF31" s="66">
        <v>1.1E-4</v>
      </c>
    </row>
    <row r="32" spans="1:32" x14ac:dyDescent="0.25">
      <c r="A32" s="102" t="s">
        <v>8</v>
      </c>
      <c r="B32" s="105" t="s">
        <v>98</v>
      </c>
      <c r="C32" s="17" t="s">
        <v>39</v>
      </c>
      <c r="D32" s="1">
        <v>2163175</v>
      </c>
      <c r="E32" s="2">
        <f t="shared" si="0"/>
        <v>0.1319969675383437</v>
      </c>
      <c r="F32" s="108">
        <f t="shared" si="1"/>
        <v>1.0958094631170647</v>
      </c>
      <c r="G32" s="66">
        <v>2.1524592935314328E-2</v>
      </c>
      <c r="H32" s="23">
        <v>15.119624999999999</v>
      </c>
      <c r="I32" s="2">
        <f t="shared" si="2"/>
        <v>0.12757841501361994</v>
      </c>
      <c r="J32" s="108">
        <f t="shared" si="3"/>
        <v>1.0924584537572253</v>
      </c>
      <c r="K32" s="78">
        <v>3.5554360745417769E-2</v>
      </c>
      <c r="L32" s="1">
        <v>62.516475</v>
      </c>
      <c r="M32" s="5">
        <f t="shared" si="4"/>
        <v>-0.2726223306262483</v>
      </c>
      <c r="N32" s="5">
        <f t="shared" si="5"/>
        <v>0.82781349311440677</v>
      </c>
      <c r="O32" s="66">
        <v>5.5775994763094406E-3</v>
      </c>
      <c r="P32" s="23">
        <v>32.816725000000005</v>
      </c>
      <c r="Q32" s="5">
        <f t="shared" si="6"/>
        <v>0.12850729291032992</v>
      </c>
      <c r="R32" s="72">
        <f t="shared" si="7"/>
        <v>1.0931620586275819</v>
      </c>
      <c r="S32" s="69">
        <v>2.0085312290199105E-2</v>
      </c>
      <c r="T32" s="1">
        <v>11.664825</v>
      </c>
      <c r="U32" s="5">
        <f t="shared" si="8"/>
        <v>5.9687510380713766E-4</v>
      </c>
      <c r="V32" s="5">
        <f t="shared" si="9"/>
        <v>1.0004138078902229</v>
      </c>
      <c r="W32" s="4">
        <v>0.99505543959943454</v>
      </c>
      <c r="X32" s="6">
        <v>1.6108915170708669</v>
      </c>
      <c r="Y32" s="6">
        <v>3.0544053123889348</v>
      </c>
      <c r="Z32" s="69">
        <v>4.1143291095208222E-2</v>
      </c>
      <c r="AA32" s="7">
        <v>-0.80794496798016868</v>
      </c>
      <c r="AB32" s="26">
        <v>0.57119491140390732</v>
      </c>
      <c r="AC32" s="66">
        <v>2.7369999999999998E-2</v>
      </c>
      <c r="AD32" s="7">
        <v>-1.1624123951084773</v>
      </c>
      <c r="AE32" s="8">
        <v>0.4467648549637866</v>
      </c>
      <c r="AF32" s="66">
        <v>2.3030000000000002E-12</v>
      </c>
    </row>
    <row r="33" spans="1:32" x14ac:dyDescent="0.25">
      <c r="A33" s="102" t="s">
        <v>8</v>
      </c>
      <c r="B33" s="93" t="s">
        <v>91</v>
      </c>
      <c r="C33" s="17" t="s">
        <v>40</v>
      </c>
      <c r="D33" s="1">
        <v>635698.75</v>
      </c>
      <c r="E33" s="2">
        <f t="shared" si="0"/>
        <v>-1.6347382592223239</v>
      </c>
      <c r="F33" s="3">
        <f t="shared" si="1"/>
        <v>0.32202882611979577</v>
      </c>
      <c r="G33" s="66">
        <v>1.2037888809720706E-6</v>
      </c>
      <c r="H33" s="23">
        <v>4.4200675</v>
      </c>
      <c r="I33" s="2">
        <f t="shared" si="2"/>
        <v>-1.6467036363059981</v>
      </c>
      <c r="J33" s="3">
        <f t="shared" si="3"/>
        <v>0.31936903901734109</v>
      </c>
      <c r="K33" s="69">
        <v>1.175300769593118E-6</v>
      </c>
      <c r="L33" s="1">
        <v>66.876175000000003</v>
      </c>
      <c r="M33" s="5">
        <f t="shared" si="4"/>
        <v>-0.17536643023459059</v>
      </c>
      <c r="N33" s="82">
        <f t="shared" si="5"/>
        <v>0.88554257150423754</v>
      </c>
      <c r="O33" s="65">
        <v>5.7005219321613808E-2</v>
      </c>
      <c r="P33" s="23">
        <v>27.102425</v>
      </c>
      <c r="Q33" s="5">
        <f t="shared" si="6"/>
        <v>-0.14750203390517114</v>
      </c>
      <c r="R33" s="73">
        <f t="shared" si="7"/>
        <v>0.90281229180546307</v>
      </c>
      <c r="S33" s="69">
        <v>3.0237145901788359E-2</v>
      </c>
      <c r="T33" s="1">
        <v>11.545649999999998</v>
      </c>
      <c r="U33" s="5">
        <f t="shared" si="8"/>
        <v>-1.4218391920172092E-2</v>
      </c>
      <c r="V33" s="5">
        <f t="shared" si="9"/>
        <v>0.99019296740994855</v>
      </c>
      <c r="W33" s="4">
        <v>0.89783790771578853</v>
      </c>
      <c r="X33" s="6">
        <v>-0.47908916140229102</v>
      </c>
      <c r="Y33" s="8">
        <v>0.71743042731616102</v>
      </c>
      <c r="Z33" s="23">
        <v>0.17437042571596653</v>
      </c>
      <c r="AA33" s="7">
        <v>-0.28054336364877941</v>
      </c>
      <c r="AB33" s="26">
        <v>0.82328088578088576</v>
      </c>
      <c r="AC33" s="66">
        <v>2.3000000000000001E-4</v>
      </c>
      <c r="AD33" s="7">
        <v>-1.3098920861834826</v>
      </c>
      <c r="AE33" s="8">
        <v>0.40335104920477777</v>
      </c>
      <c r="AF33" s="66">
        <v>2.6730000000000001E-11</v>
      </c>
    </row>
    <row r="34" spans="1:32" ht="14.25" customHeight="1" x14ac:dyDescent="0.25">
      <c r="A34" s="102" t="s">
        <v>8</v>
      </c>
      <c r="B34" s="104" t="s">
        <v>95</v>
      </c>
      <c r="C34" s="17" t="s">
        <v>41</v>
      </c>
      <c r="D34" s="1">
        <v>3747780</v>
      </c>
      <c r="E34" s="2">
        <f t="shared" si="0"/>
        <v>0.92488285129840575</v>
      </c>
      <c r="F34" s="10">
        <f t="shared" si="1"/>
        <v>1.8985300725465453</v>
      </c>
      <c r="G34" s="66">
        <v>9.6620742346575629E-12</v>
      </c>
      <c r="H34" s="23">
        <v>26.265699999999999</v>
      </c>
      <c r="I34" s="2">
        <f t="shared" si="2"/>
        <v>0.92433609090201352</v>
      </c>
      <c r="J34" s="10">
        <f t="shared" si="3"/>
        <v>1.8978106936416184</v>
      </c>
      <c r="K34" s="69">
        <v>1.7938387443130507E-11</v>
      </c>
      <c r="L34" s="1">
        <v>63.760024999999999</v>
      </c>
      <c r="M34" s="5">
        <f t="shared" si="4"/>
        <v>-0.24420656969745241</v>
      </c>
      <c r="N34" s="5">
        <f t="shared" si="5"/>
        <v>0.84427999205508475</v>
      </c>
      <c r="O34" s="66">
        <v>7.1892045514717522E-3</v>
      </c>
      <c r="P34" s="23">
        <v>27.618124999999999</v>
      </c>
      <c r="Q34" s="5">
        <f t="shared" si="6"/>
        <v>-0.1203085988913446</v>
      </c>
      <c r="R34" s="73">
        <f t="shared" si="7"/>
        <v>0.91999083944037319</v>
      </c>
      <c r="S34" s="69">
        <v>2.4449048950527855E-2</v>
      </c>
      <c r="T34" s="1">
        <v>7.5184224999999998</v>
      </c>
      <c r="U34" s="5">
        <f t="shared" si="8"/>
        <v>-0.63306589308769257</v>
      </c>
      <c r="V34" s="5">
        <f t="shared" si="9"/>
        <v>0.64480467409948528</v>
      </c>
      <c r="W34" s="66">
        <v>3.0297530820485772E-4</v>
      </c>
      <c r="X34" s="6">
        <v>-8.2510609214062502E-2</v>
      </c>
      <c r="Y34" s="6">
        <v>0.94441272835743828</v>
      </c>
      <c r="Z34" s="23">
        <v>0.74249584242099886</v>
      </c>
      <c r="AA34" s="7">
        <v>0.47367567968977525</v>
      </c>
      <c r="AB34" s="25">
        <v>1.3886429313707347</v>
      </c>
      <c r="AC34" s="66">
        <v>2.1299999999999999E-3</v>
      </c>
      <c r="AD34" s="7">
        <v>-0.85172359146871701</v>
      </c>
      <c r="AE34" s="8">
        <v>0.55412232905411052</v>
      </c>
      <c r="AF34" s="66">
        <v>8.7589999999999992E-9</v>
      </c>
    </row>
    <row r="35" spans="1:32" x14ac:dyDescent="0.25">
      <c r="A35" s="102" t="s">
        <v>8</v>
      </c>
      <c r="B35" s="104" t="s">
        <v>95</v>
      </c>
      <c r="C35" s="17" t="s">
        <v>42</v>
      </c>
      <c r="D35" s="1">
        <v>3184800</v>
      </c>
      <c r="E35" s="2">
        <f t="shared" si="0"/>
        <v>0.6900493606021495</v>
      </c>
      <c r="F35" s="10">
        <f t="shared" si="1"/>
        <v>1.6133387165325173</v>
      </c>
      <c r="G35" s="66">
        <v>3.3326962308602597E-3</v>
      </c>
      <c r="H35" s="23">
        <v>22.471300000000003</v>
      </c>
      <c r="I35" s="2">
        <f t="shared" si="2"/>
        <v>0.69923964613159828</v>
      </c>
      <c r="J35" s="10">
        <f t="shared" si="3"/>
        <v>1.623648843930636</v>
      </c>
      <c r="K35" s="69">
        <v>2.521688466471638E-3</v>
      </c>
      <c r="L35" s="1">
        <v>95.010199999999998</v>
      </c>
      <c r="M35" s="5">
        <f t="shared" si="4"/>
        <v>0.33122364031734886</v>
      </c>
      <c r="N35" s="5">
        <f t="shared" si="5"/>
        <v>1.2580799788135593</v>
      </c>
      <c r="O35" s="66">
        <v>3.4437204630711338E-4</v>
      </c>
      <c r="P35" s="23">
        <v>33.29645</v>
      </c>
      <c r="Q35" s="5">
        <f t="shared" si="6"/>
        <v>0.14944439131658402</v>
      </c>
      <c r="R35" s="5">
        <f t="shared" si="7"/>
        <v>1.1091422385076615</v>
      </c>
      <c r="S35" s="69">
        <v>3.0376037629160572E-2</v>
      </c>
      <c r="T35" s="1">
        <v>15.547000000000001</v>
      </c>
      <c r="U35" s="5">
        <f t="shared" si="8"/>
        <v>0.41506843151672618</v>
      </c>
      <c r="V35" s="5">
        <f t="shared" si="9"/>
        <v>1.3333619210977703</v>
      </c>
      <c r="W35" s="66">
        <v>1.176927920279216E-3</v>
      </c>
      <c r="X35" s="6">
        <v>0.83554447014654687</v>
      </c>
      <c r="Y35" s="6">
        <v>1.7845303898770033</v>
      </c>
      <c r="Z35" s="69">
        <v>7.6512411711392283E-3</v>
      </c>
      <c r="AA35" s="7">
        <v>-0.77190545407124933</v>
      </c>
      <c r="AB35" s="86">
        <v>0.58564346905380693</v>
      </c>
      <c r="AC35" s="9">
        <v>0.23344469399575252</v>
      </c>
      <c r="AD35" s="7">
        <v>1.2557230044832737E-2</v>
      </c>
      <c r="AE35" s="8">
        <v>1.0087419986259234</v>
      </c>
      <c r="AF35" s="9">
        <v>0.45429999999999998</v>
      </c>
    </row>
    <row r="36" spans="1:32" x14ac:dyDescent="0.25">
      <c r="A36" s="102" t="s">
        <v>8</v>
      </c>
      <c r="B36" s="93" t="s">
        <v>91</v>
      </c>
      <c r="C36" s="17" t="s">
        <v>43</v>
      </c>
      <c r="D36" s="1">
        <v>1858057.5</v>
      </c>
      <c r="E36" s="2">
        <f t="shared" si="0"/>
        <v>-8.735826745854787E-2</v>
      </c>
      <c r="F36" s="2">
        <f t="shared" si="1"/>
        <v>0.94124469426451185</v>
      </c>
      <c r="G36" s="4">
        <v>0.13477371810118929</v>
      </c>
      <c r="H36" s="23">
        <v>13.022575</v>
      </c>
      <c r="I36" s="2">
        <f t="shared" si="2"/>
        <v>-8.7829197050047228E-2</v>
      </c>
      <c r="J36" s="2">
        <f t="shared" si="3"/>
        <v>0.94093749999999998</v>
      </c>
      <c r="K36" s="23">
        <v>0.15573407215688684</v>
      </c>
      <c r="L36" s="1">
        <v>73.759999999999991</v>
      </c>
      <c r="M36" s="5">
        <f t="shared" si="4"/>
        <v>-3.4020108932503353E-2</v>
      </c>
      <c r="N36" s="5">
        <f t="shared" si="5"/>
        <v>0.97669491525423724</v>
      </c>
      <c r="O36" s="4">
        <v>0.6549002544115109</v>
      </c>
      <c r="P36" s="23">
        <v>29.046424999999999</v>
      </c>
      <c r="Q36" s="5">
        <f t="shared" si="6"/>
        <v>-4.7563367619881065E-2</v>
      </c>
      <c r="R36" s="5">
        <f t="shared" si="7"/>
        <v>0.96756912058627564</v>
      </c>
      <c r="S36" s="23">
        <v>0.35094820083909772</v>
      </c>
      <c r="T36" s="1">
        <v>12.168324999999999</v>
      </c>
      <c r="U36" s="5">
        <f t="shared" si="8"/>
        <v>6.156280264343466E-2</v>
      </c>
      <c r="V36" s="5">
        <f t="shared" si="9"/>
        <v>1.0435956260720411</v>
      </c>
      <c r="W36" s="4">
        <v>0.55483664944240907</v>
      </c>
      <c r="X36" s="6">
        <v>0.61971064741591153</v>
      </c>
      <c r="Y36" s="6">
        <v>1.536566970474059</v>
      </c>
      <c r="Z36" s="23">
        <v>0.1803958161785176</v>
      </c>
      <c r="AA36" s="7">
        <v>-1.1303895510835527</v>
      </c>
      <c r="AB36" s="26">
        <v>0.45679236710586102</v>
      </c>
      <c r="AC36" s="66">
        <v>1.4999999999999999E-4</v>
      </c>
      <c r="AD36" s="7">
        <v>0.46994519720601718</v>
      </c>
      <c r="AE36" s="8">
        <v>1.3850568537849874</v>
      </c>
      <c r="AF36" s="66">
        <v>2.0699999999999998E-3</v>
      </c>
    </row>
    <row r="37" spans="1:32" x14ac:dyDescent="0.25">
      <c r="A37" s="102" t="s">
        <v>8</v>
      </c>
      <c r="B37" s="93" t="s">
        <v>91</v>
      </c>
      <c r="C37" s="17" t="s">
        <v>44</v>
      </c>
      <c r="D37" s="1">
        <v>3653122.5</v>
      </c>
      <c r="E37" s="2">
        <f t="shared" si="0"/>
        <v>0.88797671640221021</v>
      </c>
      <c r="F37" s="10">
        <f t="shared" si="1"/>
        <v>1.8505789894141111</v>
      </c>
      <c r="G37" s="66">
        <v>3.9894757444454454E-11</v>
      </c>
      <c r="H37" s="23">
        <v>25.646450000000002</v>
      </c>
      <c r="I37" s="2">
        <f t="shared" si="2"/>
        <v>0.88991519779553507</v>
      </c>
      <c r="J37" s="10">
        <f t="shared" si="3"/>
        <v>1.853067196531792</v>
      </c>
      <c r="K37" s="69">
        <v>1.3787152454970627E-10</v>
      </c>
      <c r="L37" s="1">
        <v>61.869350000000004</v>
      </c>
      <c r="M37" s="5">
        <f t="shared" si="4"/>
        <v>-0.28763388763688319</v>
      </c>
      <c r="N37" s="79">
        <f t="shared" si="5"/>
        <v>0.81924457097457637</v>
      </c>
      <c r="O37" s="66">
        <v>1.1831586035201014E-2</v>
      </c>
      <c r="P37" s="75">
        <v>28.178899999999999</v>
      </c>
      <c r="Q37" s="16">
        <f t="shared" si="6"/>
        <v>-9.1308681688595877E-2</v>
      </c>
      <c r="R37" s="16">
        <f t="shared" si="7"/>
        <v>0.93867088607594917</v>
      </c>
      <c r="S37" s="75">
        <v>7.5274623853635619E-2</v>
      </c>
      <c r="T37" s="1">
        <v>8.3797575000000002</v>
      </c>
      <c r="U37" s="5">
        <f t="shared" si="8"/>
        <v>-0.47658738873855944</v>
      </c>
      <c r="V37" s="5">
        <f t="shared" si="9"/>
        <v>0.71867560034305322</v>
      </c>
      <c r="W37" s="66">
        <v>1.9097148039021663E-3</v>
      </c>
      <c r="X37" s="6">
        <v>-0.773966902985608</v>
      </c>
      <c r="Y37" s="8">
        <v>0.58480724799493422</v>
      </c>
      <c r="Z37" s="22">
        <v>8.4378871709486325E-2</v>
      </c>
      <c r="AA37" s="7">
        <v>-0.58875076121086389</v>
      </c>
      <c r="AB37" s="86">
        <v>0.66491841491841497</v>
      </c>
      <c r="AC37" s="9">
        <v>0.14577999999999999</v>
      </c>
      <c r="AD37" s="7">
        <v>-3.0129032949932846</v>
      </c>
      <c r="AE37" s="8">
        <v>0.12388699937471449</v>
      </c>
      <c r="AF37" s="66">
        <v>1.4800000000000001E-20</v>
      </c>
    </row>
    <row r="38" spans="1:32" x14ac:dyDescent="0.25">
      <c r="A38" s="102" t="s">
        <v>8</v>
      </c>
      <c r="B38" s="106" t="s">
        <v>94</v>
      </c>
      <c r="C38" s="17" t="s">
        <v>45</v>
      </c>
      <c r="D38" s="1">
        <v>3388602.5</v>
      </c>
      <c r="E38" s="2">
        <f t="shared" si="0"/>
        <v>0.77953699547260802</v>
      </c>
      <c r="F38" s="10">
        <f t="shared" si="1"/>
        <v>1.7165798819985179</v>
      </c>
      <c r="G38" s="66">
        <v>1.3410701680943737E-3</v>
      </c>
      <c r="H38" s="23">
        <v>23.757224999999998</v>
      </c>
      <c r="I38" s="2">
        <f t="shared" si="2"/>
        <v>0.77952238674376861</v>
      </c>
      <c r="J38" s="10">
        <f t="shared" si="3"/>
        <v>1.7165625</v>
      </c>
      <c r="K38" s="69">
        <v>1.3883395650028266E-3</v>
      </c>
      <c r="L38" s="1">
        <v>70.636475000000004</v>
      </c>
      <c r="M38" s="5">
        <f t="shared" si="4"/>
        <v>-9.6445415299287934E-2</v>
      </c>
      <c r="N38" s="5">
        <f t="shared" si="5"/>
        <v>0.93533467955508487</v>
      </c>
      <c r="O38" s="4">
        <v>0.2318636508079773</v>
      </c>
      <c r="P38" s="23">
        <v>29.20635</v>
      </c>
      <c r="Q38" s="5">
        <f t="shared" si="6"/>
        <v>-3.9641905197835808E-2</v>
      </c>
      <c r="R38" s="5">
        <f t="shared" si="7"/>
        <v>0.97289640239840114</v>
      </c>
      <c r="S38" s="23">
        <v>0.47833327524888203</v>
      </c>
      <c r="T38" s="1">
        <v>10.763287500000001</v>
      </c>
      <c r="U38" s="5">
        <f t="shared" si="8"/>
        <v>-0.11544899172639218</v>
      </c>
      <c r="V38" s="5">
        <f t="shared" si="9"/>
        <v>0.92309498284734137</v>
      </c>
      <c r="W38" s="4">
        <v>0.31712096232507131</v>
      </c>
      <c r="X38" s="6">
        <v>0.99151405214222765</v>
      </c>
      <c r="Y38" s="6">
        <v>1.9882705086517043</v>
      </c>
      <c r="Z38" s="69">
        <v>4.2336419317994957E-2</v>
      </c>
      <c r="AA38" s="7">
        <v>-0.26988291894627658</v>
      </c>
      <c r="AB38" s="86">
        <v>0.82938685147752433</v>
      </c>
      <c r="AC38" s="9">
        <v>0.62271463076559619</v>
      </c>
      <c r="AD38" s="7">
        <v>-4.1814031927596793E-2</v>
      </c>
      <c r="AE38" s="8">
        <v>0.97143270829975226</v>
      </c>
      <c r="AF38" s="9">
        <v>0.84528999999999999</v>
      </c>
    </row>
    <row r="39" spans="1:32" x14ac:dyDescent="0.25">
      <c r="A39" s="102" t="s">
        <v>8</v>
      </c>
      <c r="B39" s="93" t="s">
        <v>91</v>
      </c>
      <c r="C39" s="62" t="s">
        <v>46</v>
      </c>
      <c r="D39" s="1">
        <v>1640672.5</v>
      </c>
      <c r="E39" s="2">
        <f t="shared" si="0"/>
        <v>-0.26686612942185689</v>
      </c>
      <c r="F39" s="3">
        <f t="shared" si="1"/>
        <v>0.83112297959061687</v>
      </c>
      <c r="G39" s="66">
        <v>5.9879049931936003E-4</v>
      </c>
      <c r="H39" s="23">
        <v>11.512525</v>
      </c>
      <c r="I39" s="2">
        <f t="shared" si="2"/>
        <v>-0.2656396537731745</v>
      </c>
      <c r="J39" s="3">
        <f t="shared" si="3"/>
        <v>0.83182984104046243</v>
      </c>
      <c r="K39" s="69">
        <v>9.2107187005185834E-4</v>
      </c>
      <c r="L39" s="1">
        <v>66.881450000000001</v>
      </c>
      <c r="M39" s="5">
        <f t="shared" si="4"/>
        <v>-0.17525263909416583</v>
      </c>
      <c r="N39" s="5">
        <f t="shared" si="5"/>
        <v>0.88561242055084755</v>
      </c>
      <c r="O39" s="9">
        <v>9.0149113765778513E-2</v>
      </c>
      <c r="P39" s="23">
        <v>26.475274999999996</v>
      </c>
      <c r="Q39" s="5">
        <f t="shared" si="6"/>
        <v>-0.18127830731792069</v>
      </c>
      <c r="R39" s="5">
        <f t="shared" si="7"/>
        <v>0.88192121918720845</v>
      </c>
      <c r="S39" s="69">
        <v>7.3854639044792069E-3</v>
      </c>
      <c r="T39" s="1">
        <v>9.6348424999999995</v>
      </c>
      <c r="U39" s="5">
        <f t="shared" si="8"/>
        <v>-0.27523480033250136</v>
      </c>
      <c r="V39" s="5">
        <f t="shared" si="9"/>
        <v>0.82631582332761577</v>
      </c>
      <c r="W39" s="66">
        <v>4.4136702924437082E-2</v>
      </c>
      <c r="X39" s="6">
        <v>-0.42902189253864298</v>
      </c>
      <c r="Y39" s="86">
        <v>0.74276518896777699</v>
      </c>
      <c r="Z39" s="23">
        <v>0.16888218677280259</v>
      </c>
      <c r="AA39" s="7">
        <v>1.5274697465938168E-3</v>
      </c>
      <c r="AB39" s="8">
        <v>1.0010593220338984</v>
      </c>
      <c r="AC39" s="9">
        <v>0.13915</v>
      </c>
      <c r="AD39" s="7">
        <v>-3.0746174362797354</v>
      </c>
      <c r="AE39" s="8">
        <v>0.11869923677436459</v>
      </c>
      <c r="AF39" s="66">
        <v>5.2490000000000003E-22</v>
      </c>
    </row>
    <row r="40" spans="1:32" x14ac:dyDescent="0.25">
      <c r="A40" s="102" t="s">
        <v>8</v>
      </c>
      <c r="B40" s="105" t="s">
        <v>93</v>
      </c>
      <c r="C40" s="17" t="s">
        <v>47</v>
      </c>
      <c r="D40" s="1">
        <v>3104800</v>
      </c>
      <c r="E40" s="2">
        <f t="shared" si="0"/>
        <v>0.65334692229624824</v>
      </c>
      <c r="F40" s="10">
        <f t="shared" si="1"/>
        <v>1.5728127502795026</v>
      </c>
      <c r="G40" s="66">
        <v>1.9751839970443949E-8</v>
      </c>
      <c r="H40" s="23">
        <v>22.049600000000002</v>
      </c>
      <c r="I40" s="2">
        <f t="shared" si="2"/>
        <v>0.67190854123216359</v>
      </c>
      <c r="J40" s="10">
        <f t="shared" si="3"/>
        <v>1.5931791907514452</v>
      </c>
      <c r="K40" s="69">
        <v>1.339732259124975E-8</v>
      </c>
      <c r="L40" s="1">
        <v>51.237449999999995</v>
      </c>
      <c r="M40" s="5">
        <f t="shared" si="4"/>
        <v>-0.5596600876911223</v>
      </c>
      <c r="N40" s="5">
        <f t="shared" si="5"/>
        <v>0.67846199682203401</v>
      </c>
      <c r="O40" s="66">
        <v>5.794523951679932E-5</v>
      </c>
      <c r="P40" s="23">
        <v>24.981650000000002</v>
      </c>
      <c r="Q40" s="5">
        <f t="shared" si="6"/>
        <v>-0.26505520905183061</v>
      </c>
      <c r="R40" s="5">
        <f t="shared" si="7"/>
        <v>0.83216688874083955</v>
      </c>
      <c r="S40" s="69">
        <v>4.3105182998761483E-4</v>
      </c>
      <c r="T40" s="1">
        <v>8.0103399999999993</v>
      </c>
      <c r="U40" s="5">
        <f t="shared" si="8"/>
        <v>-0.54163240409968416</v>
      </c>
      <c r="V40" s="5">
        <f t="shared" si="9"/>
        <v>0.68699313893653513</v>
      </c>
      <c r="W40" s="66">
        <v>1.1548056120559292E-3</v>
      </c>
      <c r="X40" s="8">
        <v>0.50805595781513402</v>
      </c>
      <c r="Y40" s="8">
        <v>0.18780078026456506</v>
      </c>
      <c r="Z40" s="22">
        <v>1.1390260798475076</v>
      </c>
      <c r="AA40" s="7">
        <v>-0.92700860946465236</v>
      </c>
      <c r="AB40" s="24">
        <v>0.52594775093301904</v>
      </c>
      <c r="AC40" s="66">
        <v>7.7822572758804156E-3</v>
      </c>
      <c r="AD40" s="7">
        <v>-0.13715186444155086</v>
      </c>
      <c r="AE40" s="8">
        <v>0.90931252851633948</v>
      </c>
      <c r="AF40" s="9">
        <v>1.97E-3</v>
      </c>
    </row>
    <row r="41" spans="1:32" x14ac:dyDescent="0.25">
      <c r="A41" s="102" t="s">
        <v>8</v>
      </c>
      <c r="B41" s="105" t="s">
        <v>98</v>
      </c>
      <c r="C41" s="17" t="s">
        <v>48</v>
      </c>
      <c r="D41" s="1">
        <v>2042220</v>
      </c>
      <c r="E41" s="2">
        <f t="shared" si="0"/>
        <v>4.8984874278247034E-2</v>
      </c>
      <c r="F41" s="2">
        <f t="shared" si="1"/>
        <v>1.0345367350153973</v>
      </c>
      <c r="G41" s="4">
        <v>0.55141580254115463</v>
      </c>
      <c r="H41" s="23">
        <v>14.295924999999999</v>
      </c>
      <c r="I41" s="2">
        <f t="shared" si="2"/>
        <v>4.6760027798048803E-2</v>
      </c>
      <c r="J41" s="2">
        <f t="shared" si="3"/>
        <v>1.0329425578034681</v>
      </c>
      <c r="K41" s="23">
        <v>0.5851860967242889</v>
      </c>
      <c r="L41" s="1">
        <v>81.874949999999998</v>
      </c>
      <c r="M41" s="5">
        <f t="shared" si="4"/>
        <v>0.11656335580228748</v>
      </c>
      <c r="N41" s="5">
        <f t="shared" si="5"/>
        <v>1.0841492319915254</v>
      </c>
      <c r="O41" s="4">
        <v>0.1705609939133976</v>
      </c>
      <c r="P41" s="23">
        <v>35.363074999999995</v>
      </c>
      <c r="Q41" s="5">
        <f t="shared" si="6"/>
        <v>0.23631975292815877</v>
      </c>
      <c r="R41" s="16">
        <f t="shared" si="7"/>
        <v>1.1779838441039305</v>
      </c>
      <c r="S41" s="75">
        <v>6.2234295030607213E-2</v>
      </c>
      <c r="T41" s="1">
        <v>14.640627500000001</v>
      </c>
      <c r="U41" s="5">
        <f t="shared" si="8"/>
        <v>0.32840960058473512</v>
      </c>
      <c r="V41" s="16">
        <f t="shared" si="9"/>
        <v>1.2556284305317325</v>
      </c>
      <c r="W41" s="65">
        <v>5.5422412621191595E-2</v>
      </c>
      <c r="X41" s="6">
        <v>0.49332686759185979</v>
      </c>
      <c r="Y41" s="86">
        <v>1.4076872751730489</v>
      </c>
      <c r="Z41" s="23">
        <v>0.20321690365962697</v>
      </c>
      <c r="AA41" s="7">
        <v>2.5253671837563531E-2</v>
      </c>
      <c r="AB41" s="8">
        <v>1.0176586132390493</v>
      </c>
      <c r="AC41" s="9">
        <v>0.86753792931312046</v>
      </c>
      <c r="AD41" s="7">
        <v>0.65044215781920145</v>
      </c>
      <c r="AE41" s="8">
        <v>1.569649188865313</v>
      </c>
      <c r="AF41" s="66">
        <v>6.9300000000000004E-3</v>
      </c>
    </row>
    <row r="42" spans="1:32" x14ac:dyDescent="0.25">
      <c r="A42" s="102" t="s">
        <v>8</v>
      </c>
      <c r="B42" s="105" t="s">
        <v>98</v>
      </c>
      <c r="C42" s="17" t="s">
        <v>49</v>
      </c>
      <c r="D42" s="1">
        <v>2238476</v>
      </c>
      <c r="E42" s="2">
        <f t="shared" si="0"/>
        <v>0.18136343441401567</v>
      </c>
      <c r="F42" s="10">
        <f t="shared" si="1"/>
        <v>1.1339550354272931</v>
      </c>
      <c r="G42" s="66">
        <v>1.3424323483656297E-3</v>
      </c>
      <c r="H42" s="23">
        <v>15.67262</v>
      </c>
      <c r="I42" s="2">
        <f t="shared" si="2"/>
        <v>0.17940243307381754</v>
      </c>
      <c r="J42" s="10">
        <f t="shared" si="3"/>
        <v>1.1324147398843931</v>
      </c>
      <c r="K42" s="69">
        <v>2.1491198398652304E-3</v>
      </c>
      <c r="L42" s="1">
        <v>82.014780000000002</v>
      </c>
      <c r="M42" s="5">
        <f t="shared" si="4"/>
        <v>0.11902515858294176</v>
      </c>
      <c r="N42" s="5">
        <f t="shared" si="5"/>
        <v>1.0860007944915255</v>
      </c>
      <c r="O42" s="4">
        <v>0.25900836517449893</v>
      </c>
      <c r="P42" s="23">
        <v>33.270600000000002</v>
      </c>
      <c r="Q42" s="5">
        <f t="shared" si="6"/>
        <v>0.14832390697240447</v>
      </c>
      <c r="R42" s="5">
        <f t="shared" si="7"/>
        <v>1.1082811459027315</v>
      </c>
      <c r="S42" s="69">
        <v>2.62911567295258E-3</v>
      </c>
      <c r="T42" s="1">
        <v>11.168412</v>
      </c>
      <c r="U42" s="5">
        <f t="shared" si="8"/>
        <v>-6.2143720227664491E-2</v>
      </c>
      <c r="V42" s="5">
        <f t="shared" si="9"/>
        <v>0.95783979416809606</v>
      </c>
      <c r="W42" s="4">
        <v>0.55191947748918402</v>
      </c>
      <c r="X42" s="6">
        <v>9.3951464386446429E-2</v>
      </c>
      <c r="Y42" s="6">
        <v>1.0672894313394494</v>
      </c>
      <c r="Z42" s="23">
        <v>0.70868120586095551</v>
      </c>
      <c r="AA42" s="7">
        <v>-1.3224949691739833</v>
      </c>
      <c r="AB42" s="88">
        <v>0.39984285994892954</v>
      </c>
      <c r="AC42" s="66">
        <v>1.6610886619236577E-2</v>
      </c>
      <c r="AD42" s="7">
        <v>0.12285512638677171</v>
      </c>
      <c r="AE42" s="8">
        <v>1.0888876651222201</v>
      </c>
      <c r="AF42" s="9">
        <v>0.64539000000000002</v>
      </c>
    </row>
    <row r="43" spans="1:32" x14ac:dyDescent="0.25">
      <c r="A43" s="102" t="s">
        <v>8</v>
      </c>
      <c r="B43" s="93" t="s">
        <v>91</v>
      </c>
      <c r="C43" s="17" t="s">
        <v>50</v>
      </c>
      <c r="D43" s="1">
        <v>5443512.5</v>
      </c>
      <c r="E43" s="2">
        <f t="shared" si="0"/>
        <v>1.463384454479576</v>
      </c>
      <c r="F43" s="10">
        <f t="shared" si="1"/>
        <v>2.7575450484107993</v>
      </c>
      <c r="G43" s="66">
        <v>5.9213779549543482E-15</v>
      </c>
      <c r="H43" s="23">
        <v>37.351799999999997</v>
      </c>
      <c r="I43" s="2">
        <f t="shared" si="2"/>
        <v>1.4323338258364178</v>
      </c>
      <c r="J43" s="10">
        <f t="shared" si="3"/>
        <v>2.6988294797687855</v>
      </c>
      <c r="K43" s="69">
        <v>1.2111017190990627E-13</v>
      </c>
      <c r="L43" s="1">
        <v>105.61564999999999</v>
      </c>
      <c r="M43" s="5">
        <f t="shared" si="4"/>
        <v>0.48389295754025946</v>
      </c>
      <c r="N43" s="5">
        <f t="shared" si="5"/>
        <v>1.398512314618644</v>
      </c>
      <c r="O43" s="66">
        <v>3.2712315871463881E-5</v>
      </c>
      <c r="P43" s="23">
        <v>38.432774999999999</v>
      </c>
      <c r="Q43" s="5">
        <f t="shared" si="6"/>
        <v>0.35641317155248142</v>
      </c>
      <c r="R43" s="5">
        <f t="shared" si="7"/>
        <v>1.2802390073284478</v>
      </c>
      <c r="S43" s="69">
        <v>2.4202124003598435E-6</v>
      </c>
      <c r="T43" s="1">
        <v>11.765875000000001</v>
      </c>
      <c r="U43" s="5">
        <f t="shared" si="8"/>
        <v>1.3040825795185297E-2</v>
      </c>
      <c r="V43" s="5">
        <f t="shared" si="9"/>
        <v>1.0090801886792453</v>
      </c>
      <c r="W43" s="4">
        <v>0.90975771058386079</v>
      </c>
      <c r="X43" s="6">
        <v>1.2296673304193941</v>
      </c>
      <c r="Y43" s="6">
        <v>2.3451290751864438</v>
      </c>
      <c r="Z43" s="69">
        <v>5.0789118830464077E-4</v>
      </c>
      <c r="AA43" s="7">
        <v>-1.0456810580290854</v>
      </c>
      <c r="AB43" s="26">
        <v>0.48441617446615171</v>
      </c>
      <c r="AC43" s="66">
        <v>2.7999999999999998E-4</v>
      </c>
      <c r="AD43" s="7">
        <v>-0.31168679328697446</v>
      </c>
      <c r="AE43" s="85">
        <v>0.80569918802751084</v>
      </c>
      <c r="AF43" s="9">
        <v>6.4619999999999997E-2</v>
      </c>
    </row>
    <row r="44" spans="1:32" x14ac:dyDescent="0.25">
      <c r="A44" s="102" t="s">
        <v>8</v>
      </c>
      <c r="B44" s="93" t="s">
        <v>91</v>
      </c>
      <c r="C44" s="62" t="s">
        <v>51</v>
      </c>
      <c r="D44" s="1">
        <v>2041610</v>
      </c>
      <c r="E44" s="2">
        <f t="shared" si="0"/>
        <v>4.855388475053047E-2</v>
      </c>
      <c r="F44" s="2">
        <f t="shared" si="1"/>
        <v>1.0342277245227181</v>
      </c>
      <c r="G44" s="4">
        <v>0.35811519152554849</v>
      </c>
      <c r="H44" s="23">
        <v>14.399716666666665</v>
      </c>
      <c r="I44" s="2">
        <f t="shared" si="2"/>
        <v>5.7196482052924151E-2</v>
      </c>
      <c r="J44" s="2">
        <f t="shared" si="3"/>
        <v>1.0404419556840077</v>
      </c>
      <c r="K44" s="23">
        <v>0.27991546817359658</v>
      </c>
      <c r="L44" s="1">
        <v>65.011966666666666</v>
      </c>
      <c r="M44" s="5">
        <f t="shared" si="4"/>
        <v>-0.21615346714859149</v>
      </c>
      <c r="N44" s="5">
        <f t="shared" si="5"/>
        <v>0.86085760946327683</v>
      </c>
      <c r="O44" s="65">
        <v>8.2881651906520637E-2</v>
      </c>
      <c r="P44" s="23">
        <v>30.910266666666669</v>
      </c>
      <c r="Q44" s="5">
        <f t="shared" si="6"/>
        <v>4.2162123598520361E-2</v>
      </c>
      <c r="R44" s="5">
        <f t="shared" si="7"/>
        <v>1.0296557850322008</v>
      </c>
      <c r="S44" s="23">
        <v>0.33722357478504605</v>
      </c>
      <c r="T44" s="1">
        <v>9.7775300000000005</v>
      </c>
      <c r="U44" s="5">
        <f t="shared" si="8"/>
        <v>-0.25402582589789341</v>
      </c>
      <c r="V44" s="16">
        <f t="shared" si="9"/>
        <v>0.83855317324185241</v>
      </c>
      <c r="W44" s="65">
        <v>6.5928208901176136E-2</v>
      </c>
      <c r="X44" s="6">
        <v>6.117197362613204E-2</v>
      </c>
      <c r="Y44" s="6">
        <v>1.0433129521871463</v>
      </c>
      <c r="Z44" s="23">
        <v>0.91092510445513564</v>
      </c>
      <c r="AA44" s="7">
        <v>0.437001471666015</v>
      </c>
      <c r="AB44" s="86">
        <v>1.3537876600250265</v>
      </c>
      <c r="AC44" s="9">
        <v>0.36956926240710125</v>
      </c>
      <c r="AD44" s="7">
        <v>0.33754530792604853</v>
      </c>
      <c r="AE44" s="8">
        <v>1.2636047872263905</v>
      </c>
      <c r="AF44" s="66">
        <v>1.16E-3</v>
      </c>
    </row>
    <row r="45" spans="1:32" x14ac:dyDescent="0.25">
      <c r="A45" s="102" t="s">
        <v>8</v>
      </c>
      <c r="B45" s="93" t="s">
        <v>91</v>
      </c>
      <c r="C45" s="17" t="s">
        <v>52</v>
      </c>
      <c r="D45" s="1">
        <v>4539854</v>
      </c>
      <c r="E45" s="2">
        <f t="shared" si="0"/>
        <v>1.2014924857916645</v>
      </c>
      <c r="F45" s="10">
        <f t="shared" si="1"/>
        <v>2.2997746249701754</v>
      </c>
      <c r="G45" s="66">
        <v>2.5280492034824357E-11</v>
      </c>
      <c r="H45" s="23">
        <v>31.630980000000001</v>
      </c>
      <c r="I45" s="2">
        <f t="shared" si="2"/>
        <v>1.1924943115603348</v>
      </c>
      <c r="J45" s="10">
        <f t="shared" si="3"/>
        <v>2.2854754335260115</v>
      </c>
      <c r="K45" s="69">
        <v>1.2679699712833886E-11</v>
      </c>
      <c r="L45" s="1">
        <v>101.50930000000001</v>
      </c>
      <c r="M45" s="5">
        <f t="shared" si="4"/>
        <v>0.42668123936401503</v>
      </c>
      <c r="N45" s="5">
        <f t="shared" si="5"/>
        <v>1.3441379766949155</v>
      </c>
      <c r="O45" s="66">
        <v>8.2326520793470743E-4</v>
      </c>
      <c r="P45" s="23">
        <v>33.017499999999998</v>
      </c>
      <c r="Q45" s="5">
        <f t="shared" si="6"/>
        <v>0.13730691027787512</v>
      </c>
      <c r="R45" s="72">
        <f t="shared" si="7"/>
        <v>1.0998500999333778</v>
      </c>
      <c r="S45" s="69">
        <v>1.3500063761635095E-2</v>
      </c>
      <c r="T45" s="1">
        <v>10.907482</v>
      </c>
      <c r="U45" s="5">
        <f t="shared" si="8"/>
        <v>-9.6249695619977788E-2</v>
      </c>
      <c r="V45" s="5">
        <f t="shared" si="9"/>
        <v>0.93546157804459684</v>
      </c>
      <c r="W45" s="4">
        <v>0.41148870876074972</v>
      </c>
      <c r="X45" s="6">
        <v>0.92570661910855945</v>
      </c>
      <c r="Y45" s="6">
        <v>1.8996144282157466</v>
      </c>
      <c r="Z45" s="69">
        <v>4.9452704762467346E-2</v>
      </c>
      <c r="AA45" s="7">
        <v>-3.3998881757593438</v>
      </c>
      <c r="AB45" s="88">
        <v>9.4739628453171632E-2</v>
      </c>
      <c r="AC45" s="66">
        <v>3.4948499725141018E-2</v>
      </c>
      <c r="AD45" s="7">
        <v>8.6703370790897072E-4</v>
      </c>
      <c r="AE45" s="8">
        <v>1.0006011625959341</v>
      </c>
      <c r="AF45" s="9">
        <v>9.4990000000000005E-2</v>
      </c>
    </row>
    <row r="46" spans="1:32" x14ac:dyDescent="0.25">
      <c r="A46" s="102" t="s">
        <v>8</v>
      </c>
      <c r="B46" s="105" t="s">
        <v>93</v>
      </c>
      <c r="C46" s="17" t="s">
        <v>53</v>
      </c>
      <c r="D46" s="1">
        <v>2559322.5</v>
      </c>
      <c r="E46" s="2">
        <f t="shared" si="0"/>
        <v>0.37460853676593736</v>
      </c>
      <c r="F46" s="2">
        <f t="shared" si="1"/>
        <v>1.2964877158197667</v>
      </c>
      <c r="G46" s="66">
        <v>7.9700340600849184E-2</v>
      </c>
      <c r="H46" s="23">
        <v>17.854800000000001</v>
      </c>
      <c r="I46" s="2">
        <f t="shared" si="2"/>
        <v>0.36746803073515999</v>
      </c>
      <c r="J46" s="2">
        <f t="shared" si="3"/>
        <v>1.2900867052023122</v>
      </c>
      <c r="K46" s="69">
        <v>8.0910153980882346E-2</v>
      </c>
      <c r="L46" s="1">
        <v>81.894799999999989</v>
      </c>
      <c r="M46" s="5">
        <f t="shared" si="4"/>
        <v>0.11691308457334426</v>
      </c>
      <c r="N46" s="5">
        <f t="shared" si="5"/>
        <v>1.0844120762711864</v>
      </c>
      <c r="O46" s="4">
        <v>0.24642433824210086</v>
      </c>
      <c r="P46" s="23">
        <v>30.573874999999997</v>
      </c>
      <c r="Q46" s="5">
        <f t="shared" si="6"/>
        <v>2.6375437189603491E-2</v>
      </c>
      <c r="R46" s="5">
        <f t="shared" si="7"/>
        <v>1.0184501998667554</v>
      </c>
      <c r="S46" s="23">
        <v>0.61378798784359256</v>
      </c>
      <c r="T46" s="1">
        <v>10.496612499999999</v>
      </c>
      <c r="U46" s="5">
        <f t="shared" si="8"/>
        <v>-0.15164397664330981</v>
      </c>
      <c r="V46" s="5">
        <f t="shared" si="9"/>
        <v>0.90022405660377358</v>
      </c>
      <c r="W46" s="4">
        <v>0.2015501025528883</v>
      </c>
      <c r="X46" s="6">
        <v>0.31063733131433302</v>
      </c>
      <c r="Y46" s="86">
        <v>0.80628549230524993</v>
      </c>
      <c r="Z46" s="23">
        <v>0.22137357076521283</v>
      </c>
      <c r="AA46" s="7">
        <v>-1.5895606001223803</v>
      </c>
      <c r="AB46" s="24">
        <v>0.33227263798860734</v>
      </c>
      <c r="AC46" s="66">
        <v>4.3339427443458787E-3</v>
      </c>
      <c r="AD46" s="7">
        <v>0.50233755355457776</v>
      </c>
      <c r="AE46" s="8">
        <v>1.4165068256303484</v>
      </c>
      <c r="AF46" s="66">
        <v>3.1600000000000003E-2</v>
      </c>
    </row>
    <row r="47" spans="1:32" x14ac:dyDescent="0.25">
      <c r="A47" s="102" t="s">
        <v>8</v>
      </c>
      <c r="B47" s="93" t="s">
        <v>91</v>
      </c>
      <c r="C47" s="62" t="s">
        <v>54</v>
      </c>
      <c r="D47" s="1">
        <v>4843502.5</v>
      </c>
      <c r="E47" s="2">
        <f t="shared" si="0"/>
        <v>1.2948972703883364</v>
      </c>
      <c r="F47" s="10">
        <f t="shared" si="1"/>
        <v>2.4535952357674073</v>
      </c>
      <c r="G47" s="66">
        <v>7.2455548404606842E-14</v>
      </c>
      <c r="H47" s="23">
        <v>33.87885</v>
      </c>
      <c r="I47" s="2">
        <f t="shared" si="2"/>
        <v>1.2915409609913613</v>
      </c>
      <c r="J47" s="10">
        <f t="shared" si="3"/>
        <v>2.4478937861271675</v>
      </c>
      <c r="K47" s="69">
        <v>6.8736901117179256E-14</v>
      </c>
      <c r="L47" s="1">
        <v>113.756275</v>
      </c>
      <c r="M47" s="5">
        <f t="shared" si="4"/>
        <v>0.5910154593379715</v>
      </c>
      <c r="N47" s="5">
        <f t="shared" si="5"/>
        <v>1.5063066075211866</v>
      </c>
      <c r="O47" s="66">
        <v>4.8137345709765844E-5</v>
      </c>
      <c r="P47" s="23">
        <v>35.413124999999994</v>
      </c>
      <c r="Q47" s="5">
        <f t="shared" si="6"/>
        <v>0.2383601817398989</v>
      </c>
      <c r="R47" s="5">
        <f t="shared" si="7"/>
        <v>1.1796510659560291</v>
      </c>
      <c r="S47" s="69">
        <v>9.0883059608684176E-5</v>
      </c>
      <c r="T47" s="1">
        <v>11.931399999999998</v>
      </c>
      <c r="U47" s="5">
        <f t="shared" si="8"/>
        <v>3.3195546578143317E-2</v>
      </c>
      <c r="V47" s="5">
        <f t="shared" si="9"/>
        <v>1.0232761578044596</v>
      </c>
      <c r="W47" s="4">
        <v>0.74882316890459677</v>
      </c>
      <c r="X47" s="6">
        <v>3.765018093102507</v>
      </c>
      <c r="Y47" s="6">
        <v>13.595130484168456</v>
      </c>
      <c r="Z47" s="69">
        <v>3.1840978281873499E-5</v>
      </c>
      <c r="AA47" s="7">
        <v>-4.1561192019172823</v>
      </c>
      <c r="AB47" s="26">
        <v>5.6089743589743564E-2</v>
      </c>
      <c r="AC47" s="66">
        <v>2.5130000000000001E-11</v>
      </c>
      <c r="AD47" s="12">
        <v>-1.3843452305049226</v>
      </c>
      <c r="AE47" s="8">
        <v>0.38306331373673758</v>
      </c>
      <c r="AF47" s="77">
        <v>1.08517085098665E-6</v>
      </c>
    </row>
    <row r="48" spans="1:32" x14ac:dyDescent="0.25">
      <c r="A48" s="102" t="s">
        <v>8</v>
      </c>
      <c r="B48" s="93" t="s">
        <v>92</v>
      </c>
      <c r="C48" s="17" t="s">
        <v>55</v>
      </c>
      <c r="D48" s="1">
        <v>2040745</v>
      </c>
      <c r="E48" s="2">
        <f t="shared" si="0"/>
        <v>4.7942506646938478E-2</v>
      </c>
      <c r="F48" s="2">
        <f t="shared" si="1"/>
        <v>1.0337895375126074</v>
      </c>
      <c r="G48" s="4">
        <v>0.5206610921314665</v>
      </c>
      <c r="H48" s="23">
        <v>14.396274999999999</v>
      </c>
      <c r="I48" s="2">
        <f t="shared" si="2"/>
        <v>5.6851623260526146E-2</v>
      </c>
      <c r="J48" s="2">
        <f t="shared" si="3"/>
        <v>1.0401932803468208</v>
      </c>
      <c r="K48" s="23">
        <v>0.4662941172301025</v>
      </c>
      <c r="L48" s="1">
        <v>73.756275000000002</v>
      </c>
      <c r="M48" s="5">
        <f t="shared" si="4"/>
        <v>-3.409296921898286E-2</v>
      </c>
      <c r="N48" s="5">
        <f t="shared" si="5"/>
        <v>0.97664559057203393</v>
      </c>
      <c r="O48" s="4">
        <v>0.73043558134406206</v>
      </c>
      <c r="P48" s="23">
        <v>34.341749999999998</v>
      </c>
      <c r="Q48" s="5">
        <f t="shared" si="6"/>
        <v>0.19403958165904414</v>
      </c>
      <c r="R48" s="5">
        <f t="shared" si="7"/>
        <v>1.1439623584277148</v>
      </c>
      <c r="S48" s="69">
        <v>1.0845015005352043E-2</v>
      </c>
      <c r="T48" s="1">
        <v>13.242049999999999</v>
      </c>
      <c r="U48" s="5">
        <f t="shared" si="8"/>
        <v>0.18355869432386568</v>
      </c>
      <c r="V48" s="16">
        <f t="shared" si="9"/>
        <v>1.135681818181818</v>
      </c>
      <c r="W48" s="65">
        <v>0.1029027303329223</v>
      </c>
      <c r="X48" s="6">
        <v>0.18022920222189107</v>
      </c>
      <c r="Y48" s="86">
        <v>1.1330638818463883</v>
      </c>
      <c r="Z48" s="23">
        <v>0.55771799415187551</v>
      </c>
      <c r="AA48" s="7">
        <v>-0.36525660651172048</v>
      </c>
      <c r="AB48" s="86">
        <v>0.77633077980750342</v>
      </c>
      <c r="AC48" s="9">
        <v>7.9984442745600251E-2</v>
      </c>
      <c r="AD48" s="7">
        <v>-4.0703504816417907E-2</v>
      </c>
      <c r="AE48" s="8">
        <v>0.97218076498809813</v>
      </c>
      <c r="AF48" s="9">
        <v>5.491E-2</v>
      </c>
    </row>
    <row r="49" spans="1:32" x14ac:dyDescent="0.25">
      <c r="A49" s="102" t="s">
        <v>8</v>
      </c>
      <c r="B49" s="93" t="s">
        <v>91</v>
      </c>
      <c r="C49" s="62" t="s">
        <v>56</v>
      </c>
      <c r="D49" s="1">
        <v>5188345</v>
      </c>
      <c r="E49" s="2">
        <f t="shared" si="0"/>
        <v>1.3941209991241141</v>
      </c>
      <c r="F49" s="10">
        <f t="shared" si="1"/>
        <v>2.6282836797374727</v>
      </c>
      <c r="G49" s="66">
        <v>3.6229832763505778E-12</v>
      </c>
      <c r="H49" s="23">
        <v>36.255224999999996</v>
      </c>
      <c r="I49" s="2">
        <f t="shared" si="2"/>
        <v>1.3893449842461512</v>
      </c>
      <c r="J49" s="10">
        <f t="shared" si="3"/>
        <v>2.6195971820809252</v>
      </c>
      <c r="K49" s="69">
        <v>3.3384547120404992E-12</v>
      </c>
      <c r="L49" s="1">
        <v>142.5275</v>
      </c>
      <c r="M49" s="5">
        <f t="shared" si="4"/>
        <v>0.91630963743630645</v>
      </c>
      <c r="N49" s="5">
        <f t="shared" si="5"/>
        <v>1.8872815148305087</v>
      </c>
      <c r="O49" s="66">
        <v>5.3554265745739E-7</v>
      </c>
      <c r="P49" s="23">
        <v>37.584249999999997</v>
      </c>
      <c r="Q49" s="5">
        <f t="shared" si="6"/>
        <v>0.32420423794307396</v>
      </c>
      <c r="R49" s="5">
        <f t="shared" si="7"/>
        <v>1.2519736842105262</v>
      </c>
      <c r="S49" s="69">
        <v>1.8757817396960217E-5</v>
      </c>
      <c r="T49" s="1">
        <v>15.527450000000002</v>
      </c>
      <c r="U49" s="5">
        <f t="shared" si="8"/>
        <v>0.41325313362597582</v>
      </c>
      <c r="V49" s="5">
        <f t="shared" si="9"/>
        <v>1.3316852487135507</v>
      </c>
      <c r="W49" s="66">
        <v>1.3653099955634491E-3</v>
      </c>
      <c r="X49" s="6">
        <v>1.2738932431450196</v>
      </c>
      <c r="Y49" s="80">
        <v>2.4181324075689905</v>
      </c>
      <c r="Z49" s="69">
        <v>3.160347990416579E-3</v>
      </c>
      <c r="AA49" s="7">
        <v>-0.57832474792640587</v>
      </c>
      <c r="AB49" s="26">
        <v>0.66974102680599723</v>
      </c>
      <c r="AC49" s="66">
        <v>2.1000000000000001E-4</v>
      </c>
      <c r="AD49" s="7">
        <v>-0.55525892544810906</v>
      </c>
      <c r="AE49" s="8">
        <v>0.68053490934465399</v>
      </c>
      <c r="AF49" s="66">
        <v>1.8600000000000001E-3</v>
      </c>
    </row>
    <row r="50" spans="1:32" x14ac:dyDescent="0.25">
      <c r="A50" s="102" t="s">
        <v>8</v>
      </c>
      <c r="B50" s="105" t="s">
        <v>93</v>
      </c>
      <c r="C50" s="17" t="s">
        <v>57</v>
      </c>
      <c r="D50" s="1">
        <v>2326517.5</v>
      </c>
      <c r="E50" s="2">
        <f t="shared" si="0"/>
        <v>0.23701862310824021</v>
      </c>
      <c r="F50" s="2">
        <f t="shared" si="1"/>
        <v>1.1785546211506031</v>
      </c>
      <c r="G50" s="66">
        <v>0.14596881812940998</v>
      </c>
      <c r="H50" s="23">
        <v>16.370999999999999</v>
      </c>
      <c r="I50" s="2">
        <f t="shared" si="2"/>
        <v>0.24229850656971172</v>
      </c>
      <c r="J50" s="2">
        <f t="shared" si="3"/>
        <v>1.1828757225433526</v>
      </c>
      <c r="K50" s="69">
        <v>0.13677274965527414</v>
      </c>
      <c r="L50" s="1">
        <v>83.770099999999999</v>
      </c>
      <c r="M50" s="5">
        <f t="shared" si="4"/>
        <v>0.14957663102486107</v>
      </c>
      <c r="N50" s="16">
        <f t="shared" si="5"/>
        <v>1.109243908898305</v>
      </c>
      <c r="O50" s="74">
        <v>7.7920764161345746E-2</v>
      </c>
      <c r="P50" s="23">
        <v>29.651675000000001</v>
      </c>
      <c r="Q50" s="5">
        <f t="shared" si="6"/>
        <v>-1.7810373167467353E-2</v>
      </c>
      <c r="R50" s="5">
        <f t="shared" si="7"/>
        <v>0.9877306795469688</v>
      </c>
      <c r="S50" s="23">
        <v>0.75693779423490959</v>
      </c>
      <c r="T50" s="1">
        <v>11.3963</v>
      </c>
      <c r="U50" s="5">
        <f t="shared" si="8"/>
        <v>-3.300228327896737E-2</v>
      </c>
      <c r="V50" s="5">
        <f t="shared" si="9"/>
        <v>0.97738421955403076</v>
      </c>
      <c r="W50" s="4">
        <v>0.78954366742927895</v>
      </c>
      <c r="X50" s="6">
        <v>0.27393170687213392</v>
      </c>
      <c r="Y50" s="86">
        <v>1.2090984391572879</v>
      </c>
      <c r="Z50" s="23">
        <v>0.22820169151206302</v>
      </c>
      <c r="AA50" s="7">
        <v>-1.6814651347643068</v>
      </c>
      <c r="AB50" s="24">
        <v>0.31176586132390494</v>
      </c>
      <c r="AC50" s="66">
        <v>3.2281437864794607E-3</v>
      </c>
      <c r="AD50" s="7">
        <v>-0.26314059094845771</v>
      </c>
      <c r="AE50" s="8">
        <v>0.83327200066308971</v>
      </c>
      <c r="AF50" s="9">
        <v>0.1973</v>
      </c>
    </row>
    <row r="51" spans="1:32" x14ac:dyDescent="0.25">
      <c r="A51" s="102" t="s">
        <v>8</v>
      </c>
      <c r="B51" s="93" t="s">
        <v>91</v>
      </c>
      <c r="C51" s="62" t="s">
        <v>58</v>
      </c>
      <c r="D51" s="1">
        <v>2873397.5</v>
      </c>
      <c r="E51" s="2">
        <f t="shared" si="0"/>
        <v>0.54160417025142926</v>
      </c>
      <c r="F51" s="10">
        <f t="shared" si="1"/>
        <v>1.4555901264562117</v>
      </c>
      <c r="G51" s="66">
        <v>8.0465351759538162E-3</v>
      </c>
      <c r="H51" s="23">
        <v>15.910074999999999</v>
      </c>
      <c r="I51" s="2">
        <f t="shared" si="2"/>
        <v>0.20109669356629234</v>
      </c>
      <c r="J51" s="10">
        <f t="shared" si="3"/>
        <v>1.1495718930635836</v>
      </c>
      <c r="K51" s="69">
        <v>1.7372746550688191E-2</v>
      </c>
      <c r="L51" s="1">
        <v>176.87899999999999</v>
      </c>
      <c r="M51" s="5">
        <f t="shared" si="4"/>
        <v>1.2278321040821603</v>
      </c>
      <c r="N51" s="5">
        <f t="shared" si="5"/>
        <v>2.342147775423729</v>
      </c>
      <c r="O51" s="66">
        <v>3.021424979731338E-7</v>
      </c>
      <c r="P51" s="23">
        <v>36.872475000000001</v>
      </c>
      <c r="Q51" s="5">
        <f t="shared" si="6"/>
        <v>0.29662028108924132</v>
      </c>
      <c r="R51" s="5">
        <f t="shared" si="7"/>
        <v>1.2282636575616257</v>
      </c>
      <c r="S51" s="69">
        <v>2.8925618907911472E-4</v>
      </c>
      <c r="T51" s="1">
        <v>19.818175</v>
      </c>
      <c r="U51" s="5">
        <f t="shared" si="8"/>
        <v>0.76525632637373509</v>
      </c>
      <c r="V51" s="5">
        <f t="shared" si="9"/>
        <v>1.6996719554030875</v>
      </c>
      <c r="W51" s="66">
        <v>7.0171256139804638E-4</v>
      </c>
      <c r="X51" s="6">
        <v>3.1761759692574595E-2</v>
      </c>
      <c r="Y51" s="6">
        <v>1.0222597052036597</v>
      </c>
      <c r="Z51" s="23">
        <v>0.94135615574363707</v>
      </c>
      <c r="AA51" s="7">
        <v>0.36029669300687905</v>
      </c>
      <c r="AB51" s="86">
        <v>1.2836898637061107</v>
      </c>
      <c r="AC51" s="9">
        <v>0.3989964526613124</v>
      </c>
      <c r="AD51" s="7">
        <v>-1.0039659240008865</v>
      </c>
      <c r="AE51" s="8">
        <v>0.4986274029579949</v>
      </c>
      <c r="AF51" s="77">
        <v>6.2139823976068456E-5</v>
      </c>
    </row>
    <row r="52" spans="1:32" x14ac:dyDescent="0.25">
      <c r="A52" s="102" t="s">
        <v>8</v>
      </c>
      <c r="B52" s="93" t="s">
        <v>91</v>
      </c>
      <c r="C52" s="17" t="s">
        <v>59</v>
      </c>
      <c r="D52" s="1">
        <v>1709005</v>
      </c>
      <c r="E52" s="2">
        <f t="shared" si="0"/>
        <v>-0.20799679805697258</v>
      </c>
      <c r="F52" s="3">
        <f t="shared" si="1"/>
        <v>0.86573848695291844</v>
      </c>
      <c r="G52" s="66">
        <v>2.7364708290560651E-3</v>
      </c>
      <c r="H52" s="23">
        <v>11.997525</v>
      </c>
      <c r="I52" s="2">
        <f t="shared" si="2"/>
        <v>-0.20610712368269421</v>
      </c>
      <c r="J52" s="3">
        <f t="shared" si="3"/>
        <v>0.86687319364161852</v>
      </c>
      <c r="K52" s="69">
        <v>4.8999390341669686E-3</v>
      </c>
      <c r="L52" s="1">
        <v>58.144449999999999</v>
      </c>
      <c r="M52" s="5">
        <f t="shared" si="4"/>
        <v>-0.3772172744561969</v>
      </c>
      <c r="N52" s="5">
        <f t="shared" si="5"/>
        <v>0.76992121292372873</v>
      </c>
      <c r="O52" s="66">
        <v>1.68599522880976E-3</v>
      </c>
      <c r="P52" s="23">
        <v>26.635075000000001</v>
      </c>
      <c r="Q52" s="5">
        <f t="shared" si="6"/>
        <v>-0.17259663366135125</v>
      </c>
      <c r="R52" s="5">
        <f t="shared" si="7"/>
        <v>0.88724433710859429</v>
      </c>
      <c r="S52" s="69">
        <v>4.5531146402665061E-3</v>
      </c>
      <c r="T52" s="1">
        <v>8.9381574999999991</v>
      </c>
      <c r="U52" s="5">
        <f t="shared" si="8"/>
        <v>-0.38351841662225622</v>
      </c>
      <c r="V52" s="5">
        <f t="shared" si="9"/>
        <v>0.76656582332761558</v>
      </c>
      <c r="W52" s="66">
        <v>6.4713168090156075E-3</v>
      </c>
      <c r="X52" s="6">
        <v>0.44318303161667072</v>
      </c>
      <c r="Y52" s="86">
        <v>1.3596007205844935</v>
      </c>
      <c r="Z52" s="22">
        <v>8.5145711063364313E-2</v>
      </c>
      <c r="AA52" s="7">
        <v>-1.9042710850551929</v>
      </c>
      <c r="AB52" s="26">
        <v>0.26715129486597006</v>
      </c>
      <c r="AC52" s="66">
        <v>2.0790000000000001E-4</v>
      </c>
      <c r="AD52" s="7">
        <v>-0.82477964649385815</v>
      </c>
      <c r="AE52" s="8">
        <v>0.56456842653816131</v>
      </c>
      <c r="AF52" s="66">
        <v>9.0000000000000006E-5</v>
      </c>
    </row>
    <row r="53" spans="1:32" x14ac:dyDescent="0.25">
      <c r="A53" s="102" t="s">
        <v>8</v>
      </c>
      <c r="B53" s="106" t="s">
        <v>94</v>
      </c>
      <c r="C53" s="17" t="s">
        <v>60</v>
      </c>
      <c r="D53" s="1">
        <v>1931617.5</v>
      </c>
      <c r="E53" s="2">
        <f t="shared" si="0"/>
        <v>-3.1343976779762375E-2</v>
      </c>
      <c r="F53" s="2">
        <f t="shared" si="1"/>
        <v>0.97850832023415901</v>
      </c>
      <c r="G53" s="4">
        <v>0.53474888348423488</v>
      </c>
      <c r="H53" s="23">
        <v>13.536874999999998</v>
      </c>
      <c r="I53" s="2">
        <f t="shared" si="2"/>
        <v>-3.1949213097873824E-2</v>
      </c>
      <c r="J53" s="2">
        <f t="shared" si="3"/>
        <v>0.97809790462427748</v>
      </c>
      <c r="K53" s="23">
        <v>0.54982523464388877</v>
      </c>
      <c r="L53" s="1">
        <v>106.8934</v>
      </c>
      <c r="M53" s="5">
        <f t="shared" si="4"/>
        <v>0.5012421085854013</v>
      </c>
      <c r="N53" s="5">
        <f t="shared" si="5"/>
        <v>1.4154316737288137</v>
      </c>
      <c r="O53" s="66">
        <v>1.5583306759301536E-4</v>
      </c>
      <c r="P53" s="23">
        <v>29.285574999999998</v>
      </c>
      <c r="Q53" s="5">
        <f t="shared" si="6"/>
        <v>-3.5733756012804353E-2</v>
      </c>
      <c r="R53" s="5">
        <f t="shared" si="7"/>
        <v>0.97553547634910054</v>
      </c>
      <c r="S53" s="23">
        <v>0.44701104280243065</v>
      </c>
      <c r="T53" s="1">
        <v>11.261425000000001</v>
      </c>
      <c r="U53" s="5">
        <f t="shared" si="8"/>
        <v>-5.0178393593033437E-2</v>
      </c>
      <c r="V53" s="5">
        <f t="shared" si="9"/>
        <v>0.96581689536878224</v>
      </c>
      <c r="W53" s="4">
        <v>0.6938580195647337</v>
      </c>
      <c r="X53" s="6">
        <v>0.38027329687312977</v>
      </c>
      <c r="Y53" s="86">
        <v>1.3015883984316401</v>
      </c>
      <c r="Z53" s="22">
        <v>9.3566280192926024E-2</v>
      </c>
      <c r="AA53" s="7">
        <v>-1.0448989809200597</v>
      </c>
      <c r="AB53" s="24">
        <v>0.48467884502062453</v>
      </c>
      <c r="AC53" s="66">
        <v>7.2431861389133526E-3</v>
      </c>
      <c r="AD53" s="7">
        <v>-0.92267011014326838</v>
      </c>
      <c r="AE53" s="8">
        <v>0.52753177133182017</v>
      </c>
      <c r="AF53" s="66">
        <v>4.0000000000000003E-5</v>
      </c>
    </row>
    <row r="54" spans="1:32" x14ac:dyDescent="0.25">
      <c r="A54" s="102" t="s">
        <v>8</v>
      </c>
      <c r="B54" s="93" t="s">
        <v>91</v>
      </c>
      <c r="C54" s="17" t="s">
        <v>61</v>
      </c>
      <c r="D54" s="1">
        <v>1254967.5</v>
      </c>
      <c r="E54" s="2">
        <f t="shared" si="0"/>
        <v>-0.65350341287601377</v>
      </c>
      <c r="F54" s="3">
        <f t="shared" si="1"/>
        <v>0.6357346319203786</v>
      </c>
      <c r="G54" s="66">
        <v>2.0245608293893723E-6</v>
      </c>
      <c r="H54" s="23">
        <v>8.7478949999999998</v>
      </c>
      <c r="I54" s="2">
        <f t="shared" si="2"/>
        <v>-0.661836133878418</v>
      </c>
      <c r="J54" s="3">
        <f t="shared" si="3"/>
        <v>0.63207333815028888</v>
      </c>
      <c r="K54" s="69">
        <v>2.5802281754953996E-6</v>
      </c>
      <c r="L54" s="1">
        <v>94.375124999999997</v>
      </c>
      <c r="M54" s="5">
        <f t="shared" si="4"/>
        <v>0.32154788547841817</v>
      </c>
      <c r="N54" s="5">
        <f t="shared" si="5"/>
        <v>1.2496706170550849</v>
      </c>
      <c r="O54" s="66">
        <v>7.2286019088720695E-4</v>
      </c>
      <c r="P54" s="23">
        <v>31.377299999999998</v>
      </c>
      <c r="Q54" s="5">
        <f t="shared" si="6"/>
        <v>6.3797237546298874E-2</v>
      </c>
      <c r="R54" s="5">
        <f t="shared" si="7"/>
        <v>1.0452131912058626</v>
      </c>
      <c r="S54" s="23">
        <v>0.35237522680153954</v>
      </c>
      <c r="T54" s="1">
        <v>15.730149999999998</v>
      </c>
      <c r="U54" s="5">
        <f t="shared" si="8"/>
        <v>0.43196463957210884</v>
      </c>
      <c r="V54" s="5">
        <f t="shared" si="9"/>
        <v>1.3490694682675812</v>
      </c>
      <c r="W54" s="66">
        <v>2.9612710226490984E-3</v>
      </c>
      <c r="X54" s="6">
        <v>1.4158725260990948</v>
      </c>
      <c r="Y54" s="6">
        <v>2.6682105707230837</v>
      </c>
      <c r="Z54" s="69">
        <v>3.0693255694743814E-4</v>
      </c>
      <c r="AA54" s="7">
        <v>-0.59921636760019992</v>
      </c>
      <c r="AB54" s="26">
        <v>0.66011241299353862</v>
      </c>
      <c r="AC54" s="66">
        <v>8.0000000000000007E-5</v>
      </c>
      <c r="AD54" s="7">
        <v>-0.7628260811182328</v>
      </c>
      <c r="AE54" s="8">
        <v>0.58934074546533077</v>
      </c>
      <c r="AF54" s="66">
        <v>1.2E-4</v>
      </c>
    </row>
    <row r="55" spans="1:32" x14ac:dyDescent="0.25">
      <c r="A55" s="102" t="s">
        <v>8</v>
      </c>
      <c r="B55" s="93" t="s">
        <v>91</v>
      </c>
      <c r="C55" s="17" t="s">
        <v>62</v>
      </c>
      <c r="D55" s="1">
        <v>3815962.5</v>
      </c>
      <c r="E55" s="2">
        <f t="shared" si="0"/>
        <v>0.95089357790633056</v>
      </c>
      <c r="F55" s="10">
        <f t="shared" si="1"/>
        <v>1.9330695937221225</v>
      </c>
      <c r="G55" s="66">
        <v>6.2527981117337951E-4</v>
      </c>
      <c r="H55" s="23">
        <v>26.985549999999996</v>
      </c>
      <c r="I55" s="2">
        <f t="shared" si="2"/>
        <v>0.9633431486044457</v>
      </c>
      <c r="J55" s="10">
        <f t="shared" si="3"/>
        <v>1.9498229768786124</v>
      </c>
      <c r="K55" s="69">
        <v>5.7300506074175409E-4</v>
      </c>
      <c r="L55" s="1">
        <v>95.653699999999986</v>
      </c>
      <c r="M55" s="5">
        <f t="shared" si="4"/>
        <v>0.34096201012788396</v>
      </c>
      <c r="N55" s="5">
        <f t="shared" si="5"/>
        <v>1.2666009004237286</v>
      </c>
      <c r="O55" s="66">
        <v>4.6965335195607333E-4</v>
      </c>
      <c r="P55" s="23">
        <v>33.104400000000005</v>
      </c>
      <c r="Q55" s="5">
        <f t="shared" si="6"/>
        <v>0.14109900552118124</v>
      </c>
      <c r="R55" s="5">
        <f t="shared" si="7"/>
        <v>1.1027448367754833</v>
      </c>
      <c r="S55" s="69">
        <v>4.8389558846013182E-2</v>
      </c>
      <c r="T55" s="1">
        <v>15.4175</v>
      </c>
      <c r="U55" s="5">
        <f t="shared" si="8"/>
        <v>0.40300105777752132</v>
      </c>
      <c r="V55" s="5">
        <f t="shared" si="9"/>
        <v>1.3222555746140652</v>
      </c>
      <c r="W55" s="66">
        <v>2.1346844075916757E-3</v>
      </c>
      <c r="X55" s="6">
        <v>0.388906054480681</v>
      </c>
      <c r="Y55" s="86">
        <v>1.3094001546939951</v>
      </c>
      <c r="Z55" s="23">
        <v>0.10442443884867396</v>
      </c>
      <c r="AA55" s="7">
        <v>-1.3506909609809019</v>
      </c>
      <c r="AB55" s="26">
        <v>0.39210421049911115</v>
      </c>
      <c r="AC55" s="66">
        <v>8.3000000000000001E-4</v>
      </c>
      <c r="AD55" s="7">
        <v>0.672827673653136</v>
      </c>
      <c r="AE55" s="8">
        <v>1.594194519123824</v>
      </c>
      <c r="AF55" s="66">
        <v>9.7900000000000001E-3</v>
      </c>
    </row>
    <row r="56" spans="1:32" x14ac:dyDescent="0.25">
      <c r="A56" s="102" t="s">
        <v>8</v>
      </c>
      <c r="B56" s="106" t="s">
        <v>94</v>
      </c>
      <c r="C56" s="17" t="s">
        <v>63</v>
      </c>
      <c r="D56" s="1">
        <v>2103535</v>
      </c>
      <c r="E56" s="2">
        <f t="shared" si="0"/>
        <v>9.1662406876412222E-2</v>
      </c>
      <c r="F56" s="2">
        <f t="shared" si="1"/>
        <v>1.0655973552754423</v>
      </c>
      <c r="G56" s="4">
        <v>0.13195266894565638</v>
      </c>
      <c r="H56" s="23">
        <v>14.578150000000001</v>
      </c>
      <c r="I56" s="2">
        <f t="shared" si="2"/>
        <v>7.4963707062734503E-2</v>
      </c>
      <c r="J56" s="2">
        <f t="shared" si="3"/>
        <v>1.0533345375722545</v>
      </c>
      <c r="K56" s="23">
        <v>0.23697974948437747</v>
      </c>
      <c r="L56" s="1">
        <v>92.498000000000005</v>
      </c>
      <c r="M56" s="5">
        <f t="shared" si="4"/>
        <v>0.29256340718567525</v>
      </c>
      <c r="N56" s="5">
        <f t="shared" si="5"/>
        <v>1.2248146186440678</v>
      </c>
      <c r="O56" s="66">
        <v>1.3617613582056612E-2</v>
      </c>
      <c r="P56" s="23">
        <v>31.300975000000001</v>
      </c>
      <c r="Q56" s="5">
        <f t="shared" si="6"/>
        <v>6.0283619680346012E-2</v>
      </c>
      <c r="R56" s="5">
        <f t="shared" si="7"/>
        <v>1.0426707195203198</v>
      </c>
      <c r="S56" s="23">
        <v>0.23107026568710745</v>
      </c>
      <c r="T56" s="1">
        <v>11.418775</v>
      </c>
      <c r="U56" s="5">
        <f t="shared" si="8"/>
        <v>-3.0159901079270978E-2</v>
      </c>
      <c r="V56" s="5">
        <f t="shared" si="9"/>
        <v>0.97931174957118361</v>
      </c>
      <c r="W56" s="4">
        <v>0.79288999908537117</v>
      </c>
      <c r="X56" s="6">
        <v>-0.444559691333482</v>
      </c>
      <c r="Y56" s="86">
        <v>0.73480854504091597</v>
      </c>
      <c r="Z56" s="23">
        <v>0.29381774718546466</v>
      </c>
      <c r="AA56" s="7">
        <v>0.23314614575425524</v>
      </c>
      <c r="AB56" s="86">
        <v>1.1753953905504861</v>
      </c>
      <c r="AC56" s="9">
        <v>0.11165</v>
      </c>
      <c r="AD56" s="7">
        <v>0.44888416339224668</v>
      </c>
      <c r="AE56" s="8">
        <v>1.3649841164288306</v>
      </c>
      <c r="AF56" s="66">
        <v>1.7679999999999999E-7</v>
      </c>
    </row>
    <row r="57" spans="1:32" x14ac:dyDescent="0.25">
      <c r="A57" s="102" t="s">
        <v>8</v>
      </c>
      <c r="B57" s="104" t="s">
        <v>95</v>
      </c>
      <c r="C57" s="17" t="s">
        <v>64</v>
      </c>
      <c r="D57" s="1">
        <v>1917600</v>
      </c>
      <c r="E57" s="2">
        <f t="shared" si="0"/>
        <v>-4.1851601840067074E-2</v>
      </c>
      <c r="F57" s="2">
        <f t="shared" si="1"/>
        <v>0.97140741108476369</v>
      </c>
      <c r="G57" s="4">
        <v>0.92143295738071229</v>
      </c>
      <c r="H57" s="23">
        <v>13.461080000000001</v>
      </c>
      <c r="I57" s="2">
        <f t="shared" si="2"/>
        <v>-4.0049779078572018E-2</v>
      </c>
      <c r="J57" s="2">
        <f t="shared" si="3"/>
        <v>0.9726213872832371</v>
      </c>
      <c r="K57" s="23">
        <v>0.86918902163369882</v>
      </c>
      <c r="L57" s="1">
        <v>64.501480000000001</v>
      </c>
      <c r="M57" s="5">
        <f t="shared" si="4"/>
        <v>-0.22752650084348786</v>
      </c>
      <c r="N57" s="5">
        <f t="shared" si="5"/>
        <v>0.85409798728813557</v>
      </c>
      <c r="O57" s="65">
        <v>9.1936504197168895E-2</v>
      </c>
      <c r="P57" s="23">
        <v>29.064819999999997</v>
      </c>
      <c r="Q57" s="5">
        <f t="shared" si="6"/>
        <v>-4.6650003049441793E-2</v>
      </c>
      <c r="R57" s="5">
        <f t="shared" si="7"/>
        <v>0.96818187874750161</v>
      </c>
      <c r="S57" s="23">
        <v>0.83262043991848866</v>
      </c>
      <c r="T57" s="1">
        <v>9.339874</v>
      </c>
      <c r="U57" s="5">
        <f t="shared" si="8"/>
        <v>-0.32009279610339336</v>
      </c>
      <c r="V57" s="82">
        <f t="shared" si="9"/>
        <v>0.80101835334476845</v>
      </c>
      <c r="W57" s="74">
        <v>5.3003260813928491E-2</v>
      </c>
      <c r="X57" s="6">
        <v>0.5622688014846593</v>
      </c>
      <c r="Y57" s="86">
        <v>1.4765894967201727</v>
      </c>
      <c r="Z57" s="23">
        <v>0.1745887200629628</v>
      </c>
      <c r="AA57" s="7">
        <v>0.2467109667735459</v>
      </c>
      <c r="AB57" s="86">
        <v>1.1864990675758396</v>
      </c>
      <c r="AC57" s="9">
        <v>0.18116159140047977</v>
      </c>
      <c r="AD57" s="7">
        <v>-1.5365508254463284E-2</v>
      </c>
      <c r="AE57" s="92">
        <v>0.98940595765449468</v>
      </c>
      <c r="AF57" s="66">
        <v>4.5959999999999997E-6</v>
      </c>
    </row>
    <row r="58" spans="1:32" ht="15.75" thickBot="1" x14ac:dyDescent="0.3">
      <c r="A58" s="103" t="s">
        <v>8</v>
      </c>
      <c r="B58" s="93" t="s">
        <v>99</v>
      </c>
      <c r="C58" s="17" t="s">
        <v>65</v>
      </c>
      <c r="D58" s="1">
        <v>2044890</v>
      </c>
      <c r="E58" s="2">
        <f t="shared" si="0"/>
        <v>5.0869822961859879E-2</v>
      </c>
      <c r="F58" s="2">
        <f t="shared" si="1"/>
        <v>1.0358892891390916</v>
      </c>
      <c r="G58" s="4">
        <v>0.42460898291221461</v>
      </c>
      <c r="H58" s="23">
        <v>14.22865</v>
      </c>
      <c r="I58" s="2">
        <f t="shared" si="2"/>
        <v>3.9954843928601012E-2</v>
      </c>
      <c r="J58" s="2">
        <f t="shared" si="3"/>
        <v>1.0280816473988439</v>
      </c>
      <c r="K58" s="23">
        <v>0.55285122057192759</v>
      </c>
      <c r="L58" s="1">
        <v>74.574100000000001</v>
      </c>
      <c r="M58" s="5">
        <f t="shared" si="4"/>
        <v>-1.8184103247168543E-2</v>
      </c>
      <c r="N58" s="5">
        <f t="shared" si="5"/>
        <v>0.98747484110169503</v>
      </c>
      <c r="O58" s="4">
        <v>0.79685438155684007</v>
      </c>
      <c r="P58" s="23">
        <v>30.642600000000002</v>
      </c>
      <c r="Q58" s="5">
        <f t="shared" si="6"/>
        <v>2.9614737013369193E-2</v>
      </c>
      <c r="R58" s="5">
        <f t="shared" si="7"/>
        <v>1.0207395069953364</v>
      </c>
      <c r="S58" s="23">
        <v>0.53909527010718983</v>
      </c>
      <c r="T58" s="1">
        <v>10.183776666666667</v>
      </c>
      <c r="U58" s="5">
        <f t="shared" si="8"/>
        <v>-0.19529510258255675</v>
      </c>
      <c r="V58" s="82">
        <f t="shared" si="9"/>
        <v>0.87339422527158372</v>
      </c>
      <c r="W58" s="74">
        <v>6.3459679816648643E-2</v>
      </c>
      <c r="X58" s="6">
        <v>-0.61447639841725599</v>
      </c>
      <c r="Y58" s="86">
        <v>0.65316690633120256</v>
      </c>
      <c r="Z58" s="23">
        <v>0.22541708013442149</v>
      </c>
      <c r="AA58" s="7">
        <v>0.12156889027653163</v>
      </c>
      <c r="AB58" s="8">
        <v>1.0879172989377845</v>
      </c>
      <c r="AC58" s="9">
        <v>0.25598278670308378</v>
      </c>
      <c r="AD58" s="7">
        <v>8.2148656305249812E-3</v>
      </c>
      <c r="AE58" s="80">
        <v>1.0057103532140184</v>
      </c>
      <c r="AF58" s="66">
        <v>2.7730000000000001E-2</v>
      </c>
    </row>
    <row r="59" spans="1:32" ht="15" customHeight="1" x14ac:dyDescent="0.25">
      <c r="A59" s="94" t="s">
        <v>66</v>
      </c>
      <c r="B59" s="101" t="s">
        <v>91</v>
      </c>
      <c r="C59" s="97" t="s">
        <v>67</v>
      </c>
      <c r="D59" s="54">
        <v>1239030</v>
      </c>
      <c r="E59" s="41">
        <f t="shared" si="0"/>
        <v>-0.67194229680082129</v>
      </c>
      <c r="F59" s="42">
        <f t="shared" si="1"/>
        <v>0.62766109958091088</v>
      </c>
      <c r="G59" s="67">
        <v>8.8721725078181365E-4</v>
      </c>
      <c r="H59" s="40">
        <v>8.7284350000000011</v>
      </c>
      <c r="I59" s="41">
        <f t="shared" si="2"/>
        <v>-0.6650490346532375</v>
      </c>
      <c r="J59" s="42">
        <f t="shared" si="3"/>
        <v>0.63066726878612722</v>
      </c>
      <c r="K59" s="70">
        <v>1.4398095241488496E-3</v>
      </c>
      <c r="L59" s="54">
        <v>78.125</v>
      </c>
      <c r="M59" s="43">
        <f t="shared" si="4"/>
        <v>4.892551996233286E-2</v>
      </c>
      <c r="N59" s="43">
        <f t="shared" si="5"/>
        <v>1.0344941737288136</v>
      </c>
      <c r="O59" s="55">
        <v>0.57826709367602858</v>
      </c>
      <c r="P59" s="40">
        <v>28.939450000000001</v>
      </c>
      <c r="Q59" s="43">
        <f t="shared" si="6"/>
        <v>-5.2886473534457371E-2</v>
      </c>
      <c r="R59" s="43">
        <f t="shared" si="7"/>
        <v>0.96400566289140588</v>
      </c>
      <c r="S59" s="40">
        <v>0.39692366841530313</v>
      </c>
      <c r="T59" s="54">
        <v>12.294475</v>
      </c>
      <c r="U59" s="43">
        <f t="shared" si="8"/>
        <v>7.6442341591369353E-2</v>
      </c>
      <c r="V59" s="43">
        <f t="shared" si="9"/>
        <v>1.0544146655231561</v>
      </c>
      <c r="W59" s="55">
        <v>0.47707055806478005</v>
      </c>
      <c r="X59" s="44">
        <v>0.2119901483949464</v>
      </c>
      <c r="Y59" s="87">
        <v>1.1582848966891837</v>
      </c>
      <c r="Z59" s="40">
        <v>0.7996597308307769</v>
      </c>
      <c r="AA59" s="58">
        <v>-0.89458988687069541</v>
      </c>
      <c r="AB59" s="46">
        <v>0.53790008168607972</v>
      </c>
      <c r="AC59" s="67">
        <v>3.6000000000000002E-4</v>
      </c>
      <c r="AD59" s="58">
        <v>1.38996640839118</v>
      </c>
      <c r="AE59" s="45">
        <v>2.6207257862133311</v>
      </c>
      <c r="AF59" s="67">
        <v>2.0228727444229786E-10</v>
      </c>
    </row>
    <row r="60" spans="1:32" x14ac:dyDescent="0.25">
      <c r="A60" s="95" t="s">
        <v>66</v>
      </c>
      <c r="B60" s="102" t="s">
        <v>91</v>
      </c>
      <c r="C60" s="98" t="s">
        <v>68</v>
      </c>
      <c r="D60" s="1">
        <v>3490840</v>
      </c>
      <c r="E60" s="2">
        <f t="shared" si="0"/>
        <v>0.82242081763483232</v>
      </c>
      <c r="F60" s="10">
        <f t="shared" si="1"/>
        <v>1.7683708004334253</v>
      </c>
      <c r="G60" s="66">
        <v>9.4404971196022556E-5</v>
      </c>
      <c r="H60" s="23">
        <v>24.222875000000002</v>
      </c>
      <c r="I60" s="2">
        <f t="shared" si="2"/>
        <v>0.80752616491829032</v>
      </c>
      <c r="J60" s="10">
        <f t="shared" si="3"/>
        <v>1.7502077312138731</v>
      </c>
      <c r="K60" s="69">
        <v>1.1860536371487867E-4</v>
      </c>
      <c r="L60" s="1">
        <v>69.365949999999998</v>
      </c>
      <c r="M60" s="5">
        <f t="shared" si="4"/>
        <v>-0.12263111084406404</v>
      </c>
      <c r="N60" s="5">
        <f t="shared" si="5"/>
        <v>0.91851099046610185</v>
      </c>
      <c r="O60" s="4">
        <v>0.27761227742065986</v>
      </c>
      <c r="P60" s="23">
        <v>29.798275</v>
      </c>
      <c r="Q60" s="5">
        <f t="shared" si="6"/>
        <v>-1.0695160397914929E-2</v>
      </c>
      <c r="R60" s="5">
        <f t="shared" si="7"/>
        <v>0.99261409060626249</v>
      </c>
      <c r="S60" s="23">
        <v>0.83678050121243608</v>
      </c>
      <c r="T60" s="1">
        <v>9.1904249999999994</v>
      </c>
      <c r="U60" s="5">
        <f t="shared" si="8"/>
        <v>-0.34336430469545781</v>
      </c>
      <c r="V60" s="73">
        <f t="shared" si="9"/>
        <v>0.78820111492281297</v>
      </c>
      <c r="W60" s="66">
        <v>1.2307276020639748E-2</v>
      </c>
      <c r="X60" s="6">
        <v>0.89224049236224845</v>
      </c>
      <c r="Y60" s="86">
        <v>1.8560563254403049</v>
      </c>
      <c r="Z60" s="23">
        <v>0.26515865419877388</v>
      </c>
      <c r="AA60" s="7">
        <v>0.38136991919994589</v>
      </c>
      <c r="AB60" s="86">
        <v>1.3025781387956914</v>
      </c>
      <c r="AC60" s="9">
        <v>0.12465717120751149</v>
      </c>
      <c r="AD60" s="7">
        <v>-0.46826257645437713</v>
      </c>
      <c r="AE60" s="8">
        <v>0.72283457642250126</v>
      </c>
      <c r="AF60" s="66">
        <v>5.1999999999999995E-4</v>
      </c>
    </row>
    <row r="61" spans="1:32" x14ac:dyDescent="0.25">
      <c r="A61" s="95" t="s">
        <v>66</v>
      </c>
      <c r="B61" s="102" t="s">
        <v>91</v>
      </c>
      <c r="C61" s="98" t="s">
        <v>69</v>
      </c>
      <c r="D61" s="1">
        <v>3788981.4285714286</v>
      </c>
      <c r="E61" s="2">
        <f t="shared" si="0"/>
        <v>0.94065665265494058</v>
      </c>
      <c r="F61" s="10">
        <f t="shared" si="1"/>
        <v>1.9194016688448168</v>
      </c>
      <c r="G61" s="66">
        <v>8.3543610621869203E-6</v>
      </c>
      <c r="H61" s="23">
        <v>24.796142857142854</v>
      </c>
      <c r="I61" s="2">
        <f t="shared" si="2"/>
        <v>0.8412717778933938</v>
      </c>
      <c r="J61" s="10">
        <f t="shared" si="3"/>
        <v>1.7916288191577208</v>
      </c>
      <c r="K61" s="69">
        <v>7.0116999582391711E-4</v>
      </c>
      <c r="L61" s="1">
        <v>114.65415714285714</v>
      </c>
      <c r="M61" s="5">
        <f t="shared" si="4"/>
        <v>0.60235799544782498</v>
      </c>
      <c r="N61" s="5">
        <f t="shared" si="5"/>
        <v>1.5181959367433417</v>
      </c>
      <c r="O61" s="66">
        <v>7.3286773090682552E-5</v>
      </c>
      <c r="P61" s="23">
        <v>38.576271428571431</v>
      </c>
      <c r="Q61" s="5">
        <f t="shared" si="6"/>
        <v>0.36178973015410631</v>
      </c>
      <c r="R61" s="5">
        <f t="shared" si="7"/>
        <v>1.2850190349290951</v>
      </c>
      <c r="S61" s="69">
        <v>2.4772882597437727E-3</v>
      </c>
      <c r="T61" s="1">
        <v>15.828842857142856</v>
      </c>
      <c r="U61" s="5">
        <f t="shared" si="8"/>
        <v>0.44098800482173128</v>
      </c>
      <c r="V61" s="83">
        <f t="shared" si="9"/>
        <v>1.3575336927223718</v>
      </c>
      <c r="W61" s="66">
        <v>1.702139712478884E-2</v>
      </c>
      <c r="X61" s="6">
        <v>1.1638520251550102</v>
      </c>
      <c r="Y61" s="86">
        <v>2.2405486072362479</v>
      </c>
      <c r="Z61" s="23">
        <v>0.15565599950052064</v>
      </c>
      <c r="AA61" s="7">
        <v>-0.34404721986685671</v>
      </c>
      <c r="AB61" s="86">
        <v>0.7878280997634497</v>
      </c>
      <c r="AC61" s="9">
        <v>0.11552999999999999</v>
      </c>
      <c r="AD61" s="7">
        <v>-0.50925372403391134</v>
      </c>
      <c r="AE61" s="8">
        <v>0.70258577681260448</v>
      </c>
      <c r="AF61" s="66">
        <v>1.1000000000000001E-3</v>
      </c>
    </row>
    <row r="62" spans="1:32" x14ac:dyDescent="0.25">
      <c r="A62" s="95" t="s">
        <v>66</v>
      </c>
      <c r="B62" s="102" t="s">
        <v>91</v>
      </c>
      <c r="C62" s="98" t="s">
        <v>70</v>
      </c>
      <c r="D62" s="1">
        <v>3490082.5</v>
      </c>
      <c r="E62" s="2">
        <f t="shared" si="0"/>
        <v>0.82210772391469356</v>
      </c>
      <c r="F62" s="10">
        <f t="shared" si="1"/>
        <v>1.767987070190467</v>
      </c>
      <c r="G62" s="66">
        <v>9.1172762230046501E-8</v>
      </c>
      <c r="H62" s="23">
        <v>24.616400000000002</v>
      </c>
      <c r="I62" s="2">
        <f t="shared" si="2"/>
        <v>0.83077584882732314</v>
      </c>
      <c r="J62" s="10">
        <f t="shared" si="3"/>
        <v>1.7786416184971101</v>
      </c>
      <c r="K62" s="69">
        <v>1.7079843407271283E-7</v>
      </c>
      <c r="L62" s="1">
        <v>58.756974999999997</v>
      </c>
      <c r="M62" s="5">
        <f t="shared" si="4"/>
        <v>-0.36209864152232679</v>
      </c>
      <c r="N62" s="5">
        <f t="shared" si="5"/>
        <v>0.77803197828389836</v>
      </c>
      <c r="O62" s="66">
        <v>1.2959527483124929E-3</v>
      </c>
      <c r="P62" s="23">
        <v>26.155124999999998</v>
      </c>
      <c r="Q62" s="5">
        <f t="shared" si="6"/>
        <v>-0.19883031202970514</v>
      </c>
      <c r="R62" s="5">
        <f t="shared" si="7"/>
        <v>0.87125666222518316</v>
      </c>
      <c r="S62" s="69">
        <v>8.4484327388335383E-3</v>
      </c>
      <c r="T62" s="1">
        <v>7.7464549999999992</v>
      </c>
      <c r="U62" s="5">
        <f t="shared" si="8"/>
        <v>-0.58995964064909112</v>
      </c>
      <c r="V62" s="5">
        <f t="shared" si="9"/>
        <v>0.66436149228130348</v>
      </c>
      <c r="W62" s="66">
        <v>5.1105322519392311E-4</v>
      </c>
      <c r="X62" s="6">
        <v>-2.0079581429158101E-2</v>
      </c>
      <c r="Y62" s="86">
        <v>0.98617830377718685</v>
      </c>
      <c r="Z62" s="23">
        <v>0.98872456538562115</v>
      </c>
      <c r="AA62" s="7">
        <v>0.38136991919994589</v>
      </c>
      <c r="AB62" s="86">
        <v>1.3025781387956914</v>
      </c>
      <c r="AC62" s="9">
        <v>0.14048106480099962</v>
      </c>
      <c r="AD62" s="7">
        <v>0.2829735755236335</v>
      </c>
      <c r="AE62" s="8">
        <v>1.2167000732890303</v>
      </c>
      <c r="AF62" s="66">
        <v>4.6000000000000001E-4</v>
      </c>
    </row>
    <row r="63" spans="1:32" x14ac:dyDescent="0.25">
      <c r="A63" s="95" t="s">
        <v>66</v>
      </c>
      <c r="B63" s="102" t="s">
        <v>91</v>
      </c>
      <c r="C63" s="98" t="s">
        <v>71</v>
      </c>
      <c r="D63" s="1">
        <v>2739142.5</v>
      </c>
      <c r="E63" s="2">
        <f t="shared" si="0"/>
        <v>0.47257090621731368</v>
      </c>
      <c r="F63" s="10">
        <f t="shared" si="1"/>
        <v>1.3875799564649807</v>
      </c>
      <c r="G63" s="66">
        <v>6.6264135148156695E-3</v>
      </c>
      <c r="H63" s="23">
        <v>19.305700000000002</v>
      </c>
      <c r="I63" s="2">
        <f t="shared" si="2"/>
        <v>0.48018292253123057</v>
      </c>
      <c r="J63" s="10">
        <f t="shared" si="3"/>
        <v>1.394920520231214</v>
      </c>
      <c r="K63" s="69">
        <v>7.2463504032919332E-3</v>
      </c>
      <c r="L63" s="1">
        <v>53.129900000000006</v>
      </c>
      <c r="M63" s="5">
        <f t="shared" si="4"/>
        <v>-0.50733476729701177</v>
      </c>
      <c r="N63" s="5">
        <f t="shared" si="5"/>
        <v>0.70352092161016966</v>
      </c>
      <c r="O63" s="66">
        <v>9.7669674527472387E-5</v>
      </c>
      <c r="P63" s="23">
        <v>23.837450000000004</v>
      </c>
      <c r="Q63" s="5">
        <f t="shared" si="6"/>
        <v>-0.3326940645276571</v>
      </c>
      <c r="R63" s="5">
        <f t="shared" si="7"/>
        <v>0.79405229846768832</v>
      </c>
      <c r="S63" s="69">
        <v>2.1925193801577909E-5</v>
      </c>
      <c r="T63" s="1">
        <v>7.846449999999999</v>
      </c>
      <c r="U63" s="5">
        <f t="shared" si="8"/>
        <v>-0.57145580595728196</v>
      </c>
      <c r="V63" s="5">
        <f t="shared" si="9"/>
        <v>0.67293739279588327</v>
      </c>
      <c r="W63" s="66">
        <v>6.283816932470133E-4</v>
      </c>
      <c r="X63" s="6">
        <v>-7.7280385904959304E-3</v>
      </c>
      <c r="Y63" s="86">
        <v>0.99465765320361998</v>
      </c>
      <c r="Z63" s="23">
        <v>0.97991553686028876</v>
      </c>
      <c r="AA63" s="7">
        <v>-2.2316655685489941</v>
      </c>
      <c r="AB63" s="26">
        <v>0.21291277657415561</v>
      </c>
      <c r="AC63" s="66">
        <v>2.0000000000000002E-5</v>
      </c>
      <c r="AD63" s="7">
        <v>-1.0587530744887188</v>
      </c>
      <c r="AE63" s="8">
        <v>0.48004678624281288</v>
      </c>
      <c r="AF63" s="66">
        <v>1.3750000000000001E-7</v>
      </c>
    </row>
    <row r="64" spans="1:32" x14ac:dyDescent="0.25">
      <c r="A64" s="95" t="s">
        <v>66</v>
      </c>
      <c r="B64" s="102" t="s">
        <v>91</v>
      </c>
      <c r="C64" s="98" t="s">
        <v>72</v>
      </c>
      <c r="D64" s="1">
        <v>4676307.5</v>
      </c>
      <c r="E64" s="2">
        <f t="shared" si="0"/>
        <v>1.2442163843615774</v>
      </c>
      <c r="F64" s="10">
        <f t="shared" si="1"/>
        <v>2.3688984991714972</v>
      </c>
      <c r="G64" s="66">
        <v>7.8956424756387609E-11</v>
      </c>
      <c r="H64" s="23">
        <v>32.958475</v>
      </c>
      <c r="I64" s="2">
        <f t="shared" si="2"/>
        <v>1.2518055470939302</v>
      </c>
      <c r="J64" s="10">
        <f t="shared" si="3"/>
        <v>2.3813927023121386</v>
      </c>
      <c r="K64" s="69">
        <v>8.393006990791615E-11</v>
      </c>
      <c r="L64" s="1">
        <v>129.39675</v>
      </c>
      <c r="M64" s="5">
        <f t="shared" si="4"/>
        <v>0.77687071245029193</v>
      </c>
      <c r="N64" s="5">
        <f t="shared" si="5"/>
        <v>1.7134103548728814</v>
      </c>
      <c r="O64" s="66">
        <v>9.3915327086571638E-5</v>
      </c>
      <c r="P64" s="23">
        <v>34.801650000000002</v>
      </c>
      <c r="Q64" s="5">
        <f t="shared" si="6"/>
        <v>0.21323173113799571</v>
      </c>
      <c r="R64" s="5">
        <f t="shared" si="7"/>
        <v>1.1592821452365092</v>
      </c>
      <c r="S64" s="69">
        <v>1.4799743100177161E-3</v>
      </c>
      <c r="T64" s="1">
        <v>13.520074999999999</v>
      </c>
      <c r="U64" s="5">
        <f t="shared" si="8"/>
        <v>0.21353536617547109</v>
      </c>
      <c r="V64" s="5">
        <f t="shared" si="9"/>
        <v>1.1595261578044596</v>
      </c>
      <c r="W64" s="4">
        <v>0.17011225936054153</v>
      </c>
      <c r="X64" s="6">
        <v>0.54844913311569699</v>
      </c>
      <c r="Y64" s="86">
        <v>1.462512680187102</v>
      </c>
      <c r="Z64" s="23">
        <v>0.35324148422996338</v>
      </c>
      <c r="AA64" s="7">
        <v>0.50666038097378718</v>
      </c>
      <c r="AB64" s="27">
        <v>1.4207575490022957</v>
      </c>
      <c r="AC64" s="66">
        <v>2.0375488451396098E-2</v>
      </c>
      <c r="AD64" s="7">
        <v>0.30431790938705539</v>
      </c>
      <c r="AE64" s="8">
        <v>1.2348346826106082</v>
      </c>
      <c r="AF64" s="66">
        <v>1.5200000000000001E-3</v>
      </c>
    </row>
    <row r="65" spans="1:32" x14ac:dyDescent="0.25">
      <c r="A65" s="95" t="s">
        <v>66</v>
      </c>
      <c r="B65" s="102" t="s">
        <v>91</v>
      </c>
      <c r="C65" s="98" t="s">
        <v>73</v>
      </c>
      <c r="D65" s="1">
        <v>4769355</v>
      </c>
      <c r="E65" s="2">
        <f t="shared" si="0"/>
        <v>1.2726407556954809</v>
      </c>
      <c r="F65" s="10">
        <f t="shared" si="1"/>
        <v>2.4160339972330891</v>
      </c>
      <c r="G65" s="66">
        <v>8.0293043196448068E-14</v>
      </c>
      <c r="H65" s="23">
        <v>33.192925000000002</v>
      </c>
      <c r="I65" s="2">
        <f t="shared" si="2"/>
        <v>1.2620318240450279</v>
      </c>
      <c r="J65" s="10">
        <f t="shared" si="3"/>
        <v>2.3983327312138729</v>
      </c>
      <c r="K65" s="69">
        <v>1.8779802717185967E-13</v>
      </c>
      <c r="L65" s="1">
        <v>113.12754999999999</v>
      </c>
      <c r="M65" s="5">
        <f t="shared" si="4"/>
        <v>0.58301964243552939</v>
      </c>
      <c r="N65" s="5">
        <f t="shared" si="5"/>
        <v>1.4979813294491524</v>
      </c>
      <c r="O65" s="66">
        <v>1.3431232905244004E-5</v>
      </c>
      <c r="P65" s="23">
        <v>35.019224999999999</v>
      </c>
      <c r="Q65" s="5">
        <f t="shared" si="6"/>
        <v>0.22222317931347935</v>
      </c>
      <c r="R65" s="5">
        <f t="shared" si="7"/>
        <v>1.1665298134576949</v>
      </c>
      <c r="S65" s="69">
        <v>2.2894489802642668E-4</v>
      </c>
      <c r="T65" s="1">
        <v>12.932424999999999</v>
      </c>
      <c r="U65" s="5">
        <f t="shared" si="8"/>
        <v>0.14942503629598461</v>
      </c>
      <c r="V65" s="5">
        <f t="shared" si="9"/>
        <v>1.1091273584905659</v>
      </c>
      <c r="W65" s="4">
        <v>0.18711263492889485</v>
      </c>
      <c r="X65" s="6">
        <v>1.5505275583288856</v>
      </c>
      <c r="Y65" s="6">
        <v>2.9292423484282941</v>
      </c>
      <c r="Z65" s="69">
        <v>4.0186193352871125E-3</v>
      </c>
      <c r="AA65" s="7">
        <v>1.0388947725409583</v>
      </c>
      <c r="AB65" s="27">
        <v>2.0546530107716756</v>
      </c>
      <c r="AC65" s="66">
        <v>3.5330722608717766E-2</v>
      </c>
      <c r="AD65" s="7">
        <v>-0.241049562684751</v>
      </c>
      <c r="AE65" s="8">
        <v>0.84612952796816698</v>
      </c>
      <c r="AF65" s="66">
        <v>3.1480000000000001E-2</v>
      </c>
    </row>
    <row r="66" spans="1:32" x14ac:dyDescent="0.25">
      <c r="A66" s="95" t="s">
        <v>66</v>
      </c>
      <c r="B66" s="102" t="s">
        <v>91</v>
      </c>
      <c r="C66" s="98" t="s">
        <v>74</v>
      </c>
      <c r="D66" s="1">
        <v>3862815.7142857141</v>
      </c>
      <c r="E66" s="2">
        <f t="shared" si="0"/>
        <v>0.96849943573623609</v>
      </c>
      <c r="F66" s="10">
        <f t="shared" si="1"/>
        <v>1.9568042409844741</v>
      </c>
      <c r="G66" s="66">
        <v>1.4966683855178331E-12</v>
      </c>
      <c r="H66" s="23">
        <v>27.210914285714285</v>
      </c>
      <c r="I66" s="2">
        <f t="shared" si="2"/>
        <v>0.97534148892739481</v>
      </c>
      <c r="J66" s="10">
        <f t="shared" si="3"/>
        <v>1.9661065235342692</v>
      </c>
      <c r="K66" s="69">
        <v>1.3562069423272625E-12</v>
      </c>
      <c r="L66" s="1">
        <v>71.79610000000001</v>
      </c>
      <c r="M66" s="5">
        <f t="shared" si="4"/>
        <v>-7.2953286437975037E-2</v>
      </c>
      <c r="N66" s="5">
        <f t="shared" si="5"/>
        <v>0.9506898834745765</v>
      </c>
      <c r="O66" s="4">
        <v>0.49751910263621202</v>
      </c>
      <c r="P66" s="23">
        <v>29.228800000000003</v>
      </c>
      <c r="Q66" s="5">
        <f t="shared" si="6"/>
        <v>-3.8533377017058779E-2</v>
      </c>
      <c r="R66" s="5">
        <f t="shared" si="7"/>
        <v>0.97364423717521664</v>
      </c>
      <c r="S66" s="23">
        <v>0.34996081418823233</v>
      </c>
      <c r="T66" s="1">
        <v>8.8734928571428568</v>
      </c>
      <c r="U66" s="5">
        <f t="shared" si="8"/>
        <v>-0.39399378163032728</v>
      </c>
      <c r="V66" s="5">
        <f t="shared" si="9"/>
        <v>0.76101997059544224</v>
      </c>
      <c r="W66" s="66">
        <v>4.5705299258291246E-4</v>
      </c>
      <c r="X66" s="6">
        <v>-1.2486099893788201</v>
      </c>
      <c r="Y66" s="6">
        <v>0.42085349709607212</v>
      </c>
      <c r="Z66" s="69">
        <v>2.9503385264318578E-5</v>
      </c>
      <c r="AA66" s="7">
        <v>-0.44764721117567702</v>
      </c>
      <c r="AB66" s="86">
        <v>0.73323765863572388</v>
      </c>
      <c r="AC66" s="9">
        <v>0.80311999999999995</v>
      </c>
      <c r="AD66" s="7">
        <v>4.3200942394077624E-2</v>
      </c>
      <c r="AE66" s="90">
        <v>1.0303974601186867</v>
      </c>
      <c r="AF66" s="66">
        <v>5.7859999999999998E-5</v>
      </c>
    </row>
    <row r="67" spans="1:32" s="28" customFormat="1" x14ac:dyDescent="0.25">
      <c r="A67" s="95" t="s">
        <v>66</v>
      </c>
      <c r="B67" s="102" t="s">
        <v>91</v>
      </c>
      <c r="C67" s="98" t="s">
        <v>75</v>
      </c>
      <c r="D67" s="13">
        <v>3970065</v>
      </c>
      <c r="E67" s="14">
        <f t="shared" si="0"/>
        <v>1.0080092121866653</v>
      </c>
      <c r="F67" s="15">
        <f t="shared" si="1"/>
        <v>2.0111340026534377</v>
      </c>
      <c r="G67" s="66">
        <v>7.6299701009437096E-11</v>
      </c>
      <c r="H67" s="22">
        <v>27.580225000000002</v>
      </c>
      <c r="I67" s="14">
        <f t="shared" si="2"/>
        <v>0.99479028345884124</v>
      </c>
      <c r="J67" s="15">
        <f t="shared" si="3"/>
        <v>1.9927908236994221</v>
      </c>
      <c r="K67" s="69">
        <v>5.0717220572387967E-11</v>
      </c>
      <c r="L67" s="13">
        <v>71.890450000000001</v>
      </c>
      <c r="M67" s="16">
        <f t="shared" si="4"/>
        <v>-7.1058630373487919E-2</v>
      </c>
      <c r="N67" s="16">
        <f t="shared" si="5"/>
        <v>0.95193922139830511</v>
      </c>
      <c r="O67" s="9">
        <v>0.4747931857945813</v>
      </c>
      <c r="P67" s="22">
        <v>29.231425000000002</v>
      </c>
      <c r="Q67" s="16">
        <f t="shared" si="6"/>
        <v>-3.8403816294879746E-2</v>
      </c>
      <c r="R67" s="16">
        <f t="shared" si="7"/>
        <v>0.97373167888074619</v>
      </c>
      <c r="S67" s="22">
        <v>0.43243087958851267</v>
      </c>
      <c r="T67" s="13">
        <v>8.3566374999999997</v>
      </c>
      <c r="U67" s="16">
        <f t="shared" si="8"/>
        <v>-0.4805733284302095</v>
      </c>
      <c r="V67" s="16">
        <f t="shared" si="9"/>
        <v>0.7166927530017152</v>
      </c>
      <c r="W67" s="66">
        <v>1.8237126279947052E-3</v>
      </c>
      <c r="X67" s="8">
        <v>-5.7388171425110303E-2</v>
      </c>
      <c r="Y67" s="8">
        <v>0.96100232638300398</v>
      </c>
      <c r="Z67" s="22">
        <v>0.85735765509032658</v>
      </c>
      <c r="AA67" s="7">
        <v>-0.20886464460819984</v>
      </c>
      <c r="AB67" s="86">
        <v>0.86521786256232402</v>
      </c>
      <c r="AC67" s="9">
        <v>0.1239830589582637</v>
      </c>
      <c r="AD67" s="7">
        <v>-0.75712529660085182</v>
      </c>
      <c r="AE67" s="8">
        <v>0.59167412234745709</v>
      </c>
      <c r="AF67" s="66">
        <v>1.7599999999999999E-7</v>
      </c>
    </row>
    <row r="68" spans="1:32" s="28" customFormat="1" x14ac:dyDescent="0.25">
      <c r="A68" s="95" t="s">
        <v>66</v>
      </c>
      <c r="B68" s="102" t="s">
        <v>91</v>
      </c>
      <c r="C68" s="98" t="s">
        <v>76</v>
      </c>
      <c r="D68" s="13">
        <v>1881126</v>
      </c>
      <c r="E68" s="14">
        <f t="shared" ref="E68:E72" si="10">LOG(D68/1974043,2)</f>
        <v>-6.9556930456041374E-2</v>
      </c>
      <c r="F68" s="14">
        <f t="shared" ref="F68:F72" si="11">POWER(2,E68)</f>
        <v>0.95293060992085787</v>
      </c>
      <c r="G68" s="9">
        <v>0.23487832399206915</v>
      </c>
      <c r="H68" s="22">
        <v>13.423400000000001</v>
      </c>
      <c r="I68" s="14">
        <f t="shared" ref="I68:I72" si="12">LOG(H68/13.84,2)</f>
        <v>-4.4093806319211996E-2</v>
      </c>
      <c r="J68" s="14">
        <f t="shared" ref="J68:J72" si="13">POWER(2,I68)</f>
        <v>0.96989884393063597</v>
      </c>
      <c r="K68" s="22">
        <v>0.43187827100024023</v>
      </c>
      <c r="L68" s="13">
        <v>83.000880000000009</v>
      </c>
      <c r="M68" s="16">
        <f t="shared" ref="M68:M72" si="14">LOG(L68/75.52,2)</f>
        <v>0.13626786772252855</v>
      </c>
      <c r="N68" s="16">
        <f t="shared" ref="N68:N72" si="15">POWER(2,M68)</f>
        <v>1.0990582627118646</v>
      </c>
      <c r="O68" s="9">
        <v>0.13671868087333949</v>
      </c>
      <c r="P68" s="22">
        <v>29.949459999999998</v>
      </c>
      <c r="Q68" s="16">
        <f t="shared" ref="Q68:Q72" si="16">LOG(P68/30.02,2)</f>
        <v>-3.3939860428832905E-3</v>
      </c>
      <c r="R68" s="16">
        <f t="shared" ref="R68:R72" si="17">POWER(2,Q68)</f>
        <v>0.99765023317788137</v>
      </c>
      <c r="S68" s="22">
        <v>0.93958596165984765</v>
      </c>
      <c r="T68" s="13">
        <v>11.63142</v>
      </c>
      <c r="U68" s="16">
        <f t="shared" ref="U68:U72" si="18">LOG(T68/11.66,2)</f>
        <v>-3.5405522688436884E-3</v>
      </c>
      <c r="V68" s="16">
        <f t="shared" ref="V68:V72" si="19">POWER(2,U68)</f>
        <v>0.99754888507718709</v>
      </c>
      <c r="W68" s="9">
        <v>0.97158766301181254</v>
      </c>
      <c r="X68" s="8">
        <v>0.36554538268864695</v>
      </c>
      <c r="Y68" s="85">
        <v>1.2883685800466198</v>
      </c>
      <c r="Z68" s="22">
        <v>0.34495999999999999</v>
      </c>
      <c r="AA68" s="7">
        <v>4.1239076144075501E-2</v>
      </c>
      <c r="AB68" s="8">
        <v>1.0289972139927031</v>
      </c>
      <c r="AC68" s="9">
        <v>0.18484999999999999</v>
      </c>
      <c r="AD68" s="7">
        <v>-0.58678288933842393</v>
      </c>
      <c r="AE68" s="8">
        <v>0.66582599899588857</v>
      </c>
      <c r="AF68" s="66">
        <v>3.7539999999999997E-8</v>
      </c>
    </row>
    <row r="69" spans="1:32" s="28" customFormat="1" x14ac:dyDescent="0.25">
      <c r="A69" s="95" t="s">
        <v>66</v>
      </c>
      <c r="B69" s="102" t="s">
        <v>91</v>
      </c>
      <c r="C69" s="98" t="s">
        <v>77</v>
      </c>
      <c r="D69" s="13">
        <v>4345282</v>
      </c>
      <c r="E69" s="14">
        <f t="shared" si="10"/>
        <v>1.1382963921240214</v>
      </c>
      <c r="F69" s="15">
        <f t="shared" si="11"/>
        <v>2.201209396147906</v>
      </c>
      <c r="G69" s="66">
        <v>2.0302533200529805E-4</v>
      </c>
      <c r="H69" s="22">
        <v>30.676239999999996</v>
      </c>
      <c r="I69" s="14">
        <f t="shared" si="12"/>
        <v>1.148277718947569</v>
      </c>
      <c r="J69" s="15">
        <f t="shared" si="13"/>
        <v>2.2164913294797683</v>
      </c>
      <c r="K69" s="69">
        <v>1.9064952119329337E-4</v>
      </c>
      <c r="L69" s="13">
        <v>153.01039999999998</v>
      </c>
      <c r="M69" s="16">
        <f t="shared" si="14"/>
        <v>1.0186990453180027</v>
      </c>
      <c r="N69" s="16">
        <f t="shared" si="15"/>
        <v>2.0260911016949152</v>
      </c>
      <c r="O69" s="66">
        <v>4.8347777399888029E-7</v>
      </c>
      <c r="P69" s="22">
        <v>37.610519999999994</v>
      </c>
      <c r="Q69" s="16">
        <f t="shared" si="16"/>
        <v>0.32521227614216819</v>
      </c>
      <c r="R69" s="16">
        <f>POWER(2,Q69)</f>
        <v>1.2528487674883408</v>
      </c>
      <c r="S69" s="69">
        <v>5.5638937433913852E-5</v>
      </c>
      <c r="T69" s="13">
        <v>18.190559999999998</v>
      </c>
      <c r="U69" s="16">
        <f t="shared" si="18"/>
        <v>0.6416221687878203</v>
      </c>
      <c r="V69" s="16">
        <f t="shared" si="19"/>
        <v>1.5600823327615778</v>
      </c>
      <c r="W69" s="66">
        <v>7.0998550770963334E-4</v>
      </c>
      <c r="X69" s="8">
        <v>1.0713150652815384</v>
      </c>
      <c r="Y69" s="8">
        <v>2.1013479441729634</v>
      </c>
      <c r="Z69" s="69">
        <v>4.5819723045760416E-2</v>
      </c>
      <c r="AA69" s="7">
        <v>-0.49486949612091669</v>
      </c>
      <c r="AB69" s="86">
        <v>0.70962586681450113</v>
      </c>
      <c r="AC69" s="9">
        <v>0.29503000000000001</v>
      </c>
      <c r="AD69" s="7">
        <v>-1.0495164696318104</v>
      </c>
      <c r="AE69" s="8">
        <v>0.48313006209622017</v>
      </c>
      <c r="AF69" s="66">
        <v>1.8830000000000001E-10</v>
      </c>
    </row>
    <row r="70" spans="1:32" s="28" customFormat="1" x14ac:dyDescent="0.25">
      <c r="A70" s="95" t="s">
        <v>66</v>
      </c>
      <c r="B70" s="102" t="s">
        <v>91</v>
      </c>
      <c r="C70" s="98" t="s">
        <v>78</v>
      </c>
      <c r="D70" s="13">
        <v>2222647.5</v>
      </c>
      <c r="E70" s="14">
        <f t="shared" si="10"/>
        <v>0.17112574685320625</v>
      </c>
      <c r="F70" s="15">
        <f t="shared" si="11"/>
        <v>1.1259367197168451</v>
      </c>
      <c r="G70" s="66">
        <v>1.982163900743026E-2</v>
      </c>
      <c r="H70" s="22">
        <v>15.446175</v>
      </c>
      <c r="I70" s="14">
        <f t="shared" si="12"/>
        <v>0.15840567886143586</v>
      </c>
      <c r="J70" s="15">
        <f t="shared" si="13"/>
        <v>1.1160531069364161</v>
      </c>
      <c r="K70" s="69">
        <v>3.4302552413609688E-2</v>
      </c>
      <c r="L70" s="13">
        <v>86.254800000000003</v>
      </c>
      <c r="M70" s="16">
        <f t="shared" si="14"/>
        <v>0.19174597895968507</v>
      </c>
      <c r="N70" s="16">
        <f t="shared" si="15"/>
        <v>1.1421451271186442</v>
      </c>
      <c r="O70" s="66">
        <v>1.3978384494865419E-2</v>
      </c>
      <c r="P70" s="22">
        <v>32.963650000000001</v>
      </c>
      <c r="Q70" s="16">
        <f t="shared" si="16"/>
        <v>0.13495202118603161</v>
      </c>
      <c r="R70" s="72">
        <f t="shared" si="17"/>
        <v>1.0980562958027982</v>
      </c>
      <c r="S70" s="69">
        <v>3.6507001982008846E-2</v>
      </c>
      <c r="T70" s="13">
        <v>11.6948975</v>
      </c>
      <c r="U70" s="16">
        <f t="shared" si="18"/>
        <v>4.3114286979147433E-3</v>
      </c>
      <c r="V70" s="16">
        <f t="shared" si="19"/>
        <v>1.0029929245283018</v>
      </c>
      <c r="W70" s="9">
        <v>0.97194122141318984</v>
      </c>
      <c r="X70" s="8">
        <v>4.3337772993017082E-2</v>
      </c>
      <c r="Y70" s="8">
        <v>1.0304951915060099</v>
      </c>
      <c r="Z70" s="22">
        <v>0.86708605668548566</v>
      </c>
      <c r="AA70" s="7">
        <v>0.76822122336791621</v>
      </c>
      <c r="AB70" s="25">
        <v>1.7031685599448567</v>
      </c>
      <c r="AC70" s="66">
        <v>2.4159999999999998E-6</v>
      </c>
      <c r="AD70" s="7">
        <v>-2.2526749240728483</v>
      </c>
      <c r="AE70" s="8">
        <v>0.20983468504764818</v>
      </c>
      <c r="AF70" s="66">
        <v>2.868E-13</v>
      </c>
    </row>
    <row r="71" spans="1:32" x14ac:dyDescent="0.25">
      <c r="A71" s="95" t="s">
        <v>66</v>
      </c>
      <c r="B71" s="102" t="s">
        <v>91</v>
      </c>
      <c r="C71" s="98" t="s">
        <v>79</v>
      </c>
      <c r="D71" s="1">
        <v>2131238</v>
      </c>
      <c r="E71" s="2">
        <f t="shared" si="10"/>
        <v>0.11053829508187853</v>
      </c>
      <c r="F71" s="2">
        <f t="shared" si="11"/>
        <v>1.0796309908142832</v>
      </c>
      <c r="G71" s="4">
        <v>0.2159319844552775</v>
      </c>
      <c r="H71" s="23">
        <v>14.94078</v>
      </c>
      <c r="I71" s="2">
        <f t="shared" si="12"/>
        <v>0.11041152461419645</v>
      </c>
      <c r="J71" s="2">
        <f t="shared" si="13"/>
        <v>1.07953612716763</v>
      </c>
      <c r="K71" s="23">
        <v>0.21981379151089861</v>
      </c>
      <c r="L71" s="1">
        <v>119.99560000000001</v>
      </c>
      <c r="M71" s="5">
        <f t="shared" si="14"/>
        <v>0.66805083623340089</v>
      </c>
      <c r="N71" s="5">
        <f t="shared" si="15"/>
        <v>1.5889247881355935</v>
      </c>
      <c r="O71" s="66">
        <v>5.0845230654715182E-6</v>
      </c>
      <c r="P71" s="23">
        <v>32.884039999999999</v>
      </c>
      <c r="Q71" s="5">
        <f t="shared" si="16"/>
        <v>0.13146357662055388</v>
      </c>
      <c r="R71" s="82">
        <f t="shared" si="17"/>
        <v>1.0954043970686209</v>
      </c>
      <c r="S71" s="81">
        <v>8.0399363706085039E-2</v>
      </c>
      <c r="T71" s="1">
        <v>13.538219999999999</v>
      </c>
      <c r="U71" s="5">
        <f t="shared" si="18"/>
        <v>0.2154702778497567</v>
      </c>
      <c r="V71" s="16">
        <f t="shared" si="19"/>
        <v>1.161082332761578</v>
      </c>
      <c r="W71" s="74">
        <v>8.2494970454362312E-2</v>
      </c>
      <c r="X71" s="6">
        <v>-9.3875723889680504E-2</v>
      </c>
      <c r="Y71" s="6">
        <v>0.93700215829443134</v>
      </c>
      <c r="Z71" s="23">
        <v>0.72136563147956911</v>
      </c>
      <c r="AA71" s="7">
        <v>0.27149114020036264</v>
      </c>
      <c r="AB71" s="25">
        <v>1.207054770390249</v>
      </c>
      <c r="AC71" s="66">
        <v>1.5200000000000001E-3</v>
      </c>
      <c r="AD71" s="7">
        <v>-1.0484493864149296</v>
      </c>
      <c r="AE71" s="8">
        <v>0.48348753936737099</v>
      </c>
      <c r="AF71" s="66">
        <v>1.3270000000000001E-9</v>
      </c>
    </row>
    <row r="72" spans="1:32" ht="15.75" thickBot="1" x14ac:dyDescent="0.3">
      <c r="A72" s="96" t="s">
        <v>66</v>
      </c>
      <c r="B72" s="103" t="s">
        <v>91</v>
      </c>
      <c r="C72" s="99" t="s">
        <v>80</v>
      </c>
      <c r="D72" s="56">
        <v>2934005</v>
      </c>
      <c r="E72" s="48">
        <f t="shared" si="10"/>
        <v>0.57171791364996327</v>
      </c>
      <c r="F72" s="64">
        <f t="shared" si="11"/>
        <v>1.4862923452022068</v>
      </c>
      <c r="G72" s="68">
        <v>1.3493250395059391E-3</v>
      </c>
      <c r="H72" s="47">
        <v>20.469075</v>
      </c>
      <c r="I72" s="48">
        <f t="shared" si="12"/>
        <v>0.56460196529458462</v>
      </c>
      <c r="J72" s="64">
        <f t="shared" si="13"/>
        <v>1.4789794075144509</v>
      </c>
      <c r="K72" s="71">
        <v>1.6208908713064055E-3</v>
      </c>
      <c r="L72" s="56">
        <v>69.384325000000004</v>
      </c>
      <c r="M72" s="49">
        <f t="shared" si="14"/>
        <v>-0.12224899237213571</v>
      </c>
      <c r="N72" s="49">
        <f t="shared" si="15"/>
        <v>0.9187543034957627</v>
      </c>
      <c r="O72" s="37">
        <v>0.22505773399443685</v>
      </c>
      <c r="P72" s="47">
        <v>30.769824999999997</v>
      </c>
      <c r="Q72" s="49">
        <f t="shared" si="16"/>
        <v>3.5592261566606553E-2</v>
      </c>
      <c r="R72" s="49">
        <f t="shared" si="17"/>
        <v>1.0249775149900067</v>
      </c>
      <c r="S72" s="47">
        <v>0.65153984924726283</v>
      </c>
      <c r="T72" s="56">
        <v>9.8266550000000006</v>
      </c>
      <c r="U72" s="49">
        <f t="shared" si="18"/>
        <v>-0.24679547766092508</v>
      </c>
      <c r="V72" s="84">
        <f t="shared" si="19"/>
        <v>0.84276629502572897</v>
      </c>
      <c r="W72" s="76">
        <v>6.6942309445114256E-2</v>
      </c>
      <c r="X72" s="50">
        <v>9.1768060837665019E-2</v>
      </c>
      <c r="Y72" s="50">
        <v>1.0656753958183778</v>
      </c>
      <c r="Z72" s="47">
        <v>0.77872722270460171</v>
      </c>
      <c r="AA72" s="57">
        <v>0.52548753251467628</v>
      </c>
      <c r="AB72" s="89">
        <v>1.4394199235791438</v>
      </c>
      <c r="AC72" s="51">
        <v>0.1795035490970954</v>
      </c>
      <c r="AD72" s="57">
        <v>-1.8679976064898494</v>
      </c>
      <c r="AE72" s="34">
        <v>0.27395339611524594</v>
      </c>
      <c r="AF72" s="68">
        <v>1.338E-16</v>
      </c>
    </row>
    <row r="73" spans="1:32" x14ac:dyDescent="0.25">
      <c r="E73" s="20"/>
      <c r="F73" s="20"/>
      <c r="I73" s="20"/>
      <c r="J73" s="20"/>
      <c r="M73" s="20"/>
      <c r="N73" s="20"/>
      <c r="Q73" s="20"/>
      <c r="R73" s="20"/>
      <c r="U73" s="20"/>
      <c r="V73" s="20"/>
      <c r="AA73" s="6"/>
      <c r="AC73" s="23"/>
      <c r="AD73" s="6"/>
      <c r="AE73" s="6"/>
    </row>
    <row r="74" spans="1:32" x14ac:dyDescent="0.25">
      <c r="E74" s="20"/>
      <c r="F74" s="115">
        <f>AVERAGE(E3:E72)</f>
        <v>-0.14210164515428661</v>
      </c>
      <c r="H74" s="20">
        <f>POWER(2, F74)</f>
        <v>0.90619808978449778</v>
      </c>
      <c r="I74" s="20"/>
      <c r="J74" s="20"/>
      <c r="M74" s="20"/>
      <c r="N74" s="20"/>
      <c r="Q74" s="20"/>
      <c r="R74" s="20"/>
      <c r="U74" s="20"/>
      <c r="V74" s="20"/>
      <c r="AA74" s="6"/>
      <c r="AC74" s="23"/>
      <c r="AD74" s="6"/>
      <c r="AE74" s="6"/>
    </row>
    <row r="75" spans="1:32" x14ac:dyDescent="0.25">
      <c r="E75" s="20"/>
      <c r="F75" s="115">
        <f>AVERAGE(E4:E58)</f>
        <v>-0.26000579531296497</v>
      </c>
      <c r="H75" s="20">
        <f>POWER(2, F75)</f>
        <v>0.83508456488289096</v>
      </c>
      <c r="I75" s="20"/>
      <c r="J75" s="20"/>
      <c r="M75" s="20"/>
      <c r="N75" s="20"/>
      <c r="Q75" s="20"/>
      <c r="R75" s="20"/>
      <c r="U75" s="20"/>
      <c r="V75" s="20"/>
      <c r="AA75" s="6"/>
      <c r="AC75" s="23"/>
      <c r="AD75" s="6"/>
      <c r="AE75" s="6"/>
    </row>
    <row r="76" spans="1:32" x14ac:dyDescent="0.25">
      <c r="E76" s="20"/>
      <c r="F76" s="115">
        <f>AVERAGE(E59:E72)</f>
        <v>0.62866435777528196</v>
      </c>
      <c r="H76" s="20">
        <f>POWER(2, F76)</f>
        <v>1.5461329260715406</v>
      </c>
      <c r="I76" s="20"/>
      <c r="J76" s="20"/>
      <c r="M76" s="20"/>
      <c r="N76" s="20"/>
      <c r="Q76" s="20"/>
      <c r="R76" s="20"/>
      <c r="U76" s="20"/>
      <c r="V76" s="20"/>
      <c r="AA76" s="6"/>
      <c r="AC76" s="23"/>
      <c r="AD76" s="6"/>
      <c r="AE76" s="6"/>
    </row>
    <row r="77" spans="1:32" x14ac:dyDescent="0.25">
      <c r="E77" s="20"/>
      <c r="F77" s="20"/>
      <c r="I77" s="20"/>
      <c r="J77" s="20"/>
      <c r="M77" s="20"/>
      <c r="N77" s="20"/>
      <c r="Q77" s="20"/>
      <c r="R77" s="20"/>
      <c r="U77" s="20"/>
      <c r="V77" s="20"/>
      <c r="AA77" s="6"/>
      <c r="AC77" s="23"/>
      <c r="AD77" s="6"/>
      <c r="AE77" s="6"/>
    </row>
    <row r="78" spans="1:32" x14ac:dyDescent="0.25">
      <c r="E78" s="20"/>
      <c r="F78" s="20"/>
      <c r="I78" s="20"/>
      <c r="J78" s="20"/>
      <c r="M78" s="20"/>
      <c r="N78" s="20"/>
      <c r="Q78" s="20"/>
      <c r="R78" s="20"/>
      <c r="U78" s="20"/>
      <c r="V78" s="20"/>
      <c r="AA78" s="6"/>
      <c r="AC78" s="23"/>
      <c r="AD78" s="6"/>
      <c r="AE78" s="6"/>
    </row>
    <row r="79" spans="1:32" x14ac:dyDescent="0.25">
      <c r="E79" s="20"/>
      <c r="F79" s="20"/>
      <c r="I79" s="20"/>
      <c r="J79" s="20"/>
      <c r="M79" s="20"/>
      <c r="N79" s="20"/>
      <c r="Q79" s="20"/>
      <c r="R79" s="20"/>
      <c r="U79" s="20"/>
      <c r="V79" s="20"/>
      <c r="AA79" s="6"/>
      <c r="AC79" s="23"/>
      <c r="AD79" s="6"/>
      <c r="AE79" s="6"/>
    </row>
    <row r="80" spans="1:32" x14ac:dyDescent="0.25">
      <c r="E80" s="20"/>
      <c r="F80" s="20"/>
      <c r="I80" s="20"/>
      <c r="J80" s="20"/>
      <c r="M80" s="20"/>
      <c r="N80" s="20"/>
      <c r="Q80" s="20"/>
      <c r="R80" s="20"/>
      <c r="U80" s="20"/>
      <c r="V80" s="20"/>
      <c r="AA80" s="6"/>
      <c r="AC80" s="23"/>
      <c r="AD80" s="6"/>
      <c r="AE80" s="6"/>
    </row>
    <row r="81" spans="5:31" x14ac:dyDescent="0.25">
      <c r="E81" s="20"/>
      <c r="F81" s="20"/>
      <c r="I81" s="20"/>
      <c r="J81" s="20"/>
      <c r="M81" s="20"/>
      <c r="N81" s="20"/>
      <c r="Q81" s="20"/>
      <c r="R81" s="20"/>
      <c r="U81" s="20"/>
      <c r="V81" s="20"/>
      <c r="AA81" s="6"/>
      <c r="AC81" s="23"/>
      <c r="AD81" s="6"/>
      <c r="AE81" s="6"/>
    </row>
    <row r="82" spans="5:31" x14ac:dyDescent="0.25">
      <c r="E82" s="20"/>
      <c r="F82" s="20"/>
      <c r="I82" s="20"/>
      <c r="J82" s="20"/>
      <c r="M82" s="20"/>
      <c r="N82" s="20"/>
      <c r="Q82" s="20"/>
      <c r="R82" s="20"/>
      <c r="U82" s="20"/>
      <c r="V82" s="20"/>
      <c r="AA82" s="6"/>
      <c r="AC82" s="23"/>
      <c r="AD82" s="6"/>
      <c r="AE82" s="6"/>
    </row>
    <row r="83" spans="5:31" x14ac:dyDescent="0.25">
      <c r="E83" s="20"/>
      <c r="F83" s="20"/>
      <c r="I83" s="20"/>
      <c r="J83" s="20"/>
      <c r="M83" s="20"/>
      <c r="N83" s="20"/>
      <c r="Q83" s="20"/>
      <c r="R83" s="20"/>
      <c r="U83" s="20"/>
      <c r="V83" s="20"/>
      <c r="AA83" s="6"/>
      <c r="AC83" s="23"/>
      <c r="AD83" s="6"/>
      <c r="AE83" s="6"/>
    </row>
  </sheetData>
  <conditionalFormatting sqref="F3:F72 J3:J72 N4:N9 R3:R14 V3:V9 Y3:Y10 AB3:AB11 AE3:AE6 R72 Y49 V49:V56 Y47 Y51 Y65:Y67 Y42:Y45 Y34:Y35 Y26 Y30:Y32 Y12:Y14 Y20:Y22 Y38 Y69:Y72 V17:V18 AB13:AB14 AB16 AB32:AB34 AB28 AB26 AB23:AB24 AB20 AB18 N51:N56 N40:N43 R38:R40 N38 R42:R69 V59 V62:V63 V66:V70 AB68 AB70:AB71 AE16:AE42 N11:N32 R16:R36 V12:V15 N34:N36 N45:N49 N58:N72 V45:V47 V42:V43 V30:V40 V20:V28 Y16:Y17 AB63:AB65 AB36 AB39:AB43 AB49:AB50 AB52:AB55 AB58:AB59 AE8:AE14 AE44:AE49 AE51:AE72 AB45:AB47 Y54">
    <cfRule type="cellIs" dxfId="4" priority="6" operator="greaterThan">
      <formula>1.1</formula>
    </cfRule>
  </conditionalFormatting>
  <conditionalFormatting sqref="F3:F72 J3:J72 N4:N9 R3:R14 V3:V9 Y3:Y10 AB3:AB11 AE3:AE6 R72 Y49 V49:V56 Y47 Y51 Y65:Y67 Y42:Y45 Y34:Y35 Y26 Y30:Y32 Y12:Y14 Y20:Y22 Y38 Y69:Y72 V17:V18 AB13:AB14 AB16 AB32:AB34 AB28 AB26 AB23:AB24 AB20 AB18 N51:N56 N40:N43 R38:R40 N38 R42:R69 V59 V62:V63 V66:V70 AB68 AB70:AB71 AE16:AE42 N11:N32 R16:R36 V12:V15 N34:N36 N45:N49 N58:N72 V45:V47 V42:V43 V30:V40 V20:V28 Y16:Y17 AB63:AB65 AB36 AB39:AB43 AB49:AB50 AB52:AB55 AB58:AB59 AE8:AE14 AE44:AE49 AE51:AE72 AB45:AB47 Y54">
    <cfRule type="cellIs" dxfId="3" priority="5" operator="lessThan">
      <formula>0.9</formula>
    </cfRule>
  </conditionalFormatting>
  <conditionalFormatting sqref="G3">
    <cfRule type="cellIs" dxfId="2" priority="4" operator="greaterThan">
      <formula>0.01</formula>
    </cfRule>
  </conditionalFormatting>
  <conditionalFormatting sqref="R69:R71">
    <cfRule type="cellIs" dxfId="1" priority="2" operator="greaterThan">
      <formula>1.1</formula>
    </cfRule>
  </conditionalFormatting>
  <conditionalFormatting sqref="R69:R71">
    <cfRule type="cellIs" dxfId="0" priority="1" operator="lessThan">
      <formula>0.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Francoise Noirot-Gros</dc:creator>
  <cp:lastModifiedBy>Marie-Francoise Noirot-Gros</cp:lastModifiedBy>
  <dcterms:created xsi:type="dcterms:W3CDTF">2023-05-30T10:19:32Z</dcterms:created>
  <dcterms:modified xsi:type="dcterms:W3CDTF">2026-04-06T20:31:27Z</dcterms:modified>
</cp:coreProperties>
</file>